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customXml/itemProps1.xml" ContentType="application/vnd.openxmlformats-officedocument.customXmlProperties+xml"/>
  <Default Extension="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  <sheet name="图注" sheetId="2" r:id="rId2"/>
  </sheets>
  <calcPr calcId="152511"/>
</workbook>
</file>

<file path=xl/calcChain.xml><?xml version="1.0" encoding="utf-8"?>
<calcChain xmlns="http://schemas.openxmlformats.org/spreadsheetml/2006/main">
  <c r="E2" i="2" l="1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" i="2"/>
  <c r="D2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" i="2"/>
</calcChain>
</file>

<file path=xl/sharedStrings.xml><?xml version="1.0" encoding="utf-8"?>
<sst xmlns="http://schemas.openxmlformats.org/spreadsheetml/2006/main" count="555" uniqueCount="328">
  <si>
    <t>MKFSITLALCFTLSIFLIGSQAKVPVDDQFRVVNEGGYTDYSPIEYNPDVRGFVPFSDNFRLCFYNTTPNAYTLALRIGNRVQESTLRWVWEANRGSPVK
ENATLTFGEDGNLVLAEADGRLVWQTNTANKGAVGIKILENGNMVIYDSSGKFVWQSFDSPTDTLLVGQSLKLNGRTKLVSRLSPSVNTNGPYSLVMEAK
KLVLYYTTNKTPKPIAYFEYEFFTKITQFQSMTFQAVEDSDTTWGLVMEGVDSGSKFNVSTFLSRPKHNATLSFIRLESDGNIRVWSYSTLATSTAWDVT
YTAFTNADTDGNDECRIPEHCLGFGLCKKGQCNACPSDKGLLGWDETCKSPSLASCDPKTFHYFKIEGADSFMTKYNGGSSTTESACGDKCTRDCKCLGF
FYNRKSSRCWLGYELKTLTRTGDSSLVAYVKAPNANKKSTL</t>
    <phoneticPr fontId="2" type="noConversion"/>
  </si>
  <si>
    <t>MKLGLFTLSFLLILNLAMGRFVVEKNNLKVTSPDSIKGIYECAIGNFGVPQYGGTLVGTVVYPKSNQKACKSYSDFDISFKSKPGRLPTFVLIDRGDCYF
TLKAWIAQQAGAAAILVADSKAEPLITMDTPEEDKSDADYLQNITIPSALITKTLGDSIKSALSGGDMVNMKLDWTESVPHPDERVEYELWTNSNDECGK
KCDTQIEFLKNFKGAAQILEKGGHTQFTPHYITWYCPEAFTLSKQCKSQCINHGRYCAPDPEQDFTKGYDGKDVVVQNLRQACVYRVMNDTGKPWVWWDY
VTDFAIRCPMKEKKYTKECADGIIKSLGIDLKKVDKCIGDPEADVENPVLKAEQESQIGKGSRGDVTILPTLVVNNRQYRGKLEKGAVLKAMCSGFQEST
EPAICLTEDLETNECLENNGGCWQDKAANITACRDTFRGRLCECPTVQGVKFVGDGYTHCKASGALHCGINNGGCWRESRGGFTYSACVDDHSKDCKCPL
GFKGDGVKNCEDVDECKEKTVCQCPECKCKNTWGSYECSCSNGLLYMREHDTCIGSGKVGTTKLSWSFLWILIIGVGVAGLSGYAVYKYRIRSYMDAEIR
GIMAQYMPLESQPPNTSGHHMDI</t>
    <phoneticPr fontId="2" type="noConversion"/>
  </si>
  <si>
    <t>MAELRHSSSLGSRSSSSPLRAAGDEDSSSPHVHDHSPNGGDDEDGRPRHPSRDRDRPIWFHSLFPFFGDDPRVSPQKNKISLLLILILAIASLISVYGII
NHLNAPYLCKKDGIVLNCPHVKESPSPWENPLSATTSWKPCAERRIGGISDLPPENETNGYVFIHAEGGLNQQRIAICNAVAVAKIMNATLILPVLKQDQ
IWKDTTKFEDIFDVDHFIDYLKDDVRIVRDIPDWFTDKAELFSSIRRTVKNIPKYAAAQFYIDNVLPRIKEKKIMALKPFVDRLGYDNVPQEINRLRCRV
NYHALKFLPEIEQMADSLVSRMRNRTGNPNPYMALHLRFEKGMVGLSFCDFVGTREEKVKMAEYRQKEWPRRFKNGSHLWQLALQKRKEGRCPLEPGEVA
VILRAMGYPKETQIYVASGQVYGGQNRMAPLRNMFPNLVTKEDLAGKEELTTFRKHVTSLAALDFLVCLKSDVFVMTHGGNFAKLIIGARRYMGHRQKSI
KPDKGLMSKSFGDPYMGWATFVEDVVVTHQTRTGLPEETFPNYDLWENPLTPCMCKA</t>
    <phoneticPr fontId="2" type="noConversion"/>
  </si>
  <si>
    <t>MAIPTKLLLLQLFTFSLLLTANLTHSEPSNNRHSKEYCAMYDICGHRSDGKVLNCPYASPSIQPDELFSAKIQSLCPTISGNVCCTETQFDTLRSQVQQA
VPFLVGCPACLRNFLNLFCELSCSPNQSLFINVTSVAEVSGNLTVDGIDYHITDTFGEGLYESCKEVKFGTMNTRAINFVGGGAKNFREWFTFIGQKAPS
GFPGSPYAINFKSSIPESSAMVPMNVSVYSCGDTSLGCSCGDCPSSPACSSPEPLPPHDEDSCSIRIGPLKVRCIELSMALVYVLLVSCFFGWAGLNRRR
NTTQPLDSSKPLLHPVEEDGINSEMKENILGVKVQRHAQLSPVQRYMAKFYRSYGSWIARNPSLVLFMSVAIVLALCSGLYNFKVETRPEKLWVGPESKA
AEEKKFFDTHLSPFYRIEQLILATVPDPKSGRAPSIVTDENILLLFDIQQKVDQIRGNYSGSEVSLPDICLKPLGEDCATQSILQYFKMDSGTFDDYGGV
EHAEYCFQHYTSSETCLSAFQAPVDPSAVLGGFSGNNYSEVMVSELGCSVPFDCYSDVKRTLFQATAFVVTYPVNNVIGDSSNENARAVAWEKSFIQLAK
EELLPMVRSKNLSLSFSSESSIEEELKRESTADVITIAASYLVMFVYISVTLGDAPQFYTFYISSKVLLGLSGVVLVLLSVLGSVGVFSALGVKSTLIIM
EVIPFLVLAVGVDNMCILVHAVKRQPREVSLEQRISSALVEVGPSITLASLSEVLAFAVGAFVPMPACRIFSMFAALAIMLDFFLQITAFVALIVFDCKR
SADNRIDCFPCIKVPSSSRESVEGGREPGFLERYMKEVHAPVLGLWGVKMVVVAVFFAFALASIAISPRLETGLEQKIVLPRDSYLQDYFDSLSEYLRVG
PPLYFVVKNYNYSSESRHTNQLCSISQCNSNSLLNEISRASQASDTSYIAKPAASWLDDFLVWLSPEAFGCCRKFTNGSYCPPDDQPPCCTAEEDICSLD
GICKDCTTCFRHSDLVQDRPSTAQFREKLPWFLNALPSADCAKGGHGAYTNSVDLKGYESGVIQASEFRTYHTPLNTQGDYVNALRAAREFSSRISNSLK
IDIFPYSVFYIFFEQYLNIWTVALTNLAIAIGAIFIVCWLITSSAWSSAIIVLVLVMILVDLMGMMVILGIQLNAVSVVNLIMSIGIAVEFCVHISHAFL
MSSGDREHRAREALETMGASVFSGITLTKLVGVIVLCFARSEIFVVYYFQMYLALVIIGFLHGLVFLPVILSLAGPPQLNLDIEQQQTDEASSSLLN</t>
    <phoneticPr fontId="2" type="noConversion"/>
  </si>
  <si>
    <t>MGSKHNPPGNNRSRSTLSLLVVVGLCCFFYLLGAWQKSGFGKGDSIAMEITKQAQCTDIVTDLDFEPHHNTVKIPHKADPKPVSFKPCDVKLKDYTPCQE
QDRAMKFPRENMIYRERHCPPDNEKLRCLVPAPKGYMTPFPWPKSRDYVHYANAPFKSLTVEKAGQNWVQFQGNVFKFPGGGTMFPQGADAYIEELASVI
PIKDGSVRTALDTGCGVASWGAYMLKRNVLTMSFAPRDNHEAQVQFALERGVPAIIAVLGSILLPYPARAFDMAQCSRCLIPWTANEGTYLMEVDRVLRP
GGYWVLSGPPINWKTWHKTWNRTKAELNAEQKRIEGIAESLCWEKKYEKGDIAIFRKKINDRSCDRSTPVDTCKRKDTDDVWYKEIETCVTPFPKVSNEE
EVAGGKLKKFPERLFAVPPSISKGLINGVDEESYQEDINLWKKRVTGYKRINRLIGSTRYRNVMDMNAGLGGFAAALESPKSWVMNVIPTINKNTLSVVY
ERGLIGIYHDWCEGFSTYPRTYDFIHASGVFSLYQHSCKLEDILLETDRILRPEGIVIFRDEVDVLNDVRKIVDGMRWDTKLMDHEDGPLVPEKILVATK
QYWVAGDDGNNSPSSSNSEEE</t>
    <phoneticPr fontId="2" type="noConversion"/>
  </si>
  <si>
    <t>MSMPLQRGISGVRVSDSSDDLRDSQMKDKTERARSTENNNLTLRFPFGFLFSNQSSSKHGGGGENGFSADPYSARSRHRLMLLFLKISLVLIVVIALAGS
FWWTISISTSSRGHVYHNYRRLQEQLVSDLWDIGEISLGPNRWKELEYCNIESENFVPCFNVSENLALGYSNGDENDRFCGPGSKQECLELPPVKYRVPL
RWPTGKDIIWHSNVKITAQEVVSSGSITKRMMMMEDDQISFRSASPMSDEVEDYSHQIAEMIGIKKDNFIEAGVRTILDIGCGYGSFGAHLLSKQILTMC
IANYEASGSQVQLTLERGLPAMIGSFISKQLPYPSLSFDMLHCLRCGIDWDQKDGLLLVEIDRVLKPGGYFVWTSPLTNPRNKDHLKRWNFVHDFAESIC
WTLLNQQDETVVWKKTINTKCYSSRKPGVGPSVCTKGHDVESPYYRPLQMCIGGTRSRRWIPIEGRTRWPSRSNMNKTELSLYGLHPEVLGEDAENWKIT
VREYWSLLSPLIFSDHPKRPGDEDPSPPYNMLRNVLDMNAQFGGLNSALLEARKSVWVMNVVPTAGPNHLPMILDRGFVGVLHNWCEPFPTYPRTYDLVH
ADNLLSLQTSQPRKTCLLIDIFTEIDRLLRPEGWVIIRDTAQLVEKARETITQLKWEARVIEVESSSEQRLLICQKPFTKRQSI</t>
    <phoneticPr fontId="2" type="noConversion"/>
  </si>
  <si>
    <t>MASRRVLSSLLRSSSGRSAAKLGNRNPRLPSPSPARPAAPCSYLLGRVAEYATSSPASSAAPSSAPAKDEGKKTYDYGGKGAIGRVCQVIGAIVDVRFED
QEGLPPIMTSLEVQDHPTRLVLEVSHHLGQNVVRTIAMDGTEGLVRGRKVLNTGAPITVPVGRATLGRIMNVLGEPIDERGEIKTEHYLPIHRDAPALVD
LATGQEILATGIKVVDLLAPYQRGGKIGLFGGAGVGKTVLIMELINNVAKAHGGFSVFAGVGERTREGNDLYREMIESGVIKLGEKQSESKCALVYGQMN
EPPGARARVGLTGLTVAEYFRDAEGQDVLLFIDNIFRFTQANSEVSALLGRIPSAVGYQPTLASDLGALQERITTTKKGSITSVQAIYVPADDLTDPAPA
TTFAHLDATTVLSRQISELGIYPAVDPLDSTSRMLSPHILGEEHYNTARGVQKVLQNYKNLQDIIAILGMDELSEDDKLTVARARKIQRFLSQPFHVAEI
FTGAPGKYVDLKENINSFQGLLDGKYDDLSEQSFYMVGGIDEVVAKAEKIAKESAA</t>
    <phoneticPr fontId="2" type="noConversion"/>
  </si>
  <si>
    <t>MASLSGLYSSSPSLKPAKNHSFKALPAQSRDSFSFPHTSKPTNLPLTLSSARSVARDISHADSKKELLKDPDALWKRYLDWFYQQKELGLYLDISRVGFT
DEFVAEMEPRFQAAFKAMEDLEKGSIANPDEGRMVGHYWLRNSKLAPKPTLKTLIENTLDSICAFSDDIISGKIKPPSSPEGRFTQILSVGIGGSALGPQ
FVAEALAPDNPPLKIRFIDNTDPAGIDHQIAQLGPELASTLVVVISKSGGTPETRNGLLEVQKAFREAGLNFAKQGVAITQENSLLDNTARIEGWLARFP
MYDWVGGRTSIMSAVGLLPAALQGINVREMLTGAALMDEATRTTSIKNNPAALLAMCWYWASNGVGSKDMVVLPYKDSLLLFSRYLQQLVMESLGKEFDL
DGNTVNQGLTVYGNKGSTDQHAYIQQLRDGVHNFFATFIEVLRDRPPGHDWELEPGVTCGDYLFGMLQGTRSALYANGRESISVTIQEVTPTSVGAIIAL
YERAVGLYASIVNINAYHQPGVEAGKKAAAEVLALQKRVLSVLNEATCKDPVEPLTLEEIADRCHAPEEIEMIYKIIAHMSANDRVLIAEGNCGSPRSIK
VYLGECNVDDLYA</t>
    <phoneticPr fontId="2" type="noConversion"/>
  </si>
  <si>
    <t>MAALLLLFLFLFASSALSQDSLIGVNIGTEVTNMPSPTQVVALLKSQNINRVRLYDADRSMLLAFAHTGVQVIISVPNDQLLGISQSNATAANWVTRNVA
AYYPATNITTIAVGSEVLTSLTNAASVLVSALKYIQAALVTANLDRQIKVSTPHSSTIILDSFPPSQAFFNKTWDPVIVPLLKFLQSTGSPLLLNVYPYF
DYVQSNGVIPLDYALFQPLQANKEAVDANTLLHYTNVFDAIVDAAYFAMSYLNFTNIPIVVTESGWPSKGGPSEHDATVENANTYNSNLIQHVINKTGTP
KHPGTAVTTYIYELYNEDTRPGPVSEKNWGLFYTNGTPVYTLRLAGAGAILANDTTNQTFCIAKEKVDRKMLQAALDWACGPGKVDCSALMQGESCYEPD
DVVAHSTYAFNAYYQKMGKASGSCDFKGVATVTTTDPSRGTCVFPGSAKSNQTLGNNTSALAPSANSTTSGCIPKYYHHPHASFGDLTLLSLLLIIALVF
L</t>
    <phoneticPr fontId="2" type="noConversion"/>
  </si>
  <si>
    <t>MGRVRKSDFGSIVLVLCCVLNSLLCNGGITSRYVRKLEATVDMPLDSDVFRVPCGYNAPQQVHITQGDVEGKAVIVSWVTQEAKGSNKVIYWKENSTKKH
KAHGKTNTYKFYNYTSGFIHHCPIRNLEYDTKYYYVLGVGQTERKFWFFTPPEIGPDVPYTFGLIGDLGQSYDSNITLTHYENNPTKGQAVLFVGDISYA
DTYPDHDNRRWDSWGRFAERSTAYQPWIWTTGNHELDFAPEIGENRPFKPFTHRYRTPYRSSGSTEPFWYSIKRGPAYIIVLASYSAYGKYTPQYQWLEE
EFPKVNRTETPWLIVLMHSPWYNSYDYHYMEGETMRVMYEAWFVKYKVDVVFAGHVHAYERSERVSNIAYNVVNGICTPVKDQSAPVYITIGDGGNIEGL
ATKMTEPQPKYSAFREASFGHAIFSIKNRTHAHYGWHRNHDGYAVEGDRMWFYNRFWHPVDDSPSCNS</t>
    <phoneticPr fontId="2" type="noConversion"/>
  </si>
  <si>
    <t>MARFTVLITAVVLAFLMAAPMPGVTAKKYTVGENKFWNPNINYTIWAQGKHFYLGDWLYFVFDRNQHNILEVNKTDYEGCIADHPIRNWTRGAGRDIVTL
NQTKHYYLLDGKGGCYGGMKLSVKVEKLPPPPKSAPVKNIGSVSMVTGLAQFMIPVSLFAFPAMWDVISRMW</t>
    <phoneticPr fontId="2" type="noConversion"/>
  </si>
  <si>
    <t>MGSKPNAMKNVVAMAAVSALFLLGFLVCSVSGSVSYDSRAITINGKRRILISGSIHYPRSTPEMWPDLIRKAKEGGLDVIQTYVFWNGHEPSPGKYYFEG
NYDLVKFVKLVQQSGLYLHLRIGPYVCAEWNFGGFPVWLKYIPGISFRTDNGPFKAQMQRFTTKIVNMMKAERLFESQGGPIILSQIENEYGPMEYELGA
PGRSYTNWAAKMAVGLGTGVPWVMCKQDDAPDPIINACNGFYCDYFSPNKAYKPKMWTEAWTGWFTKFGGPVPYRPAEDMAFSVARFIQKGGSFINYYMY
HGGTNFGRTAGGPFIATSYDYDAPLDEYGLERQPKWGHLKDLHRAIKLCEPALVSGEPTRMPLGNYQEAHVYKSKSGACSAFLANYNPKSYAKVSFGNNH
YNLPPWSISILPDCKNTVYNTARVGAQTSRMKMVRVPVHGGLSWQAYNEDPSTYIDESFTMVGLVEQINTTRDTSDYLWYMTDVKVDANEGFLRNGDLPT
LTVLSAGHAMHVFINGQLSGSAYGSLDSPKLTFRKGVNLRAGFNKIAILSIAVGLPNVGPHFETWNAGVLGPVSLNGLNGGRRDLSWQKWTYKVGLKGES
LSLHSLSGSSSVEWAEGAFVAQKQPLTWYKTTFSAPAGDSPLAVDMGSMGKGQIWINGQSLGRHWPAYKAVGSCSECSYTGTFREDKCLRNCGEASQRWY
HVPRSWLKPSGNLLVVFEEWGGDPNGITLVRREVDSVCADIYEWQSTLVNYQLHASGKVNKPLHPKAHLQCGPGQKITTVKFASFGTPEGTCGSYRQGSC
HAHHSYDAFNKLCVGQNWCSVTVAPEMFGGDPCPNVMKKLAVEAVCA</t>
    <phoneticPr fontId="2" type="noConversion"/>
  </si>
  <si>
    <t>MTSFSLTFTSPLLPSSSTKPKRSVLVAAAQTTAPAESTASVDADRLEPRVELKDGFFILKEKFRKGINPQEKVKIEREPMKLFMENGIEELAKKSMEELD
SEKSSKDDIDVRLKWLGLFHRRKHQYGKFMMRLKLPNGVTTSAQTRYLASVIRKYGEDGCADVTTRQNWQIRGVVLPDVPEILKGLASVGLTSLQSGMDN
VRNPVGNPIAGIDPEEIVDTRPYTNLLSQFITANSQGNPDFTNLPRKWNVCVVGTHDLYEHPHINDLAYMPANKDGRFGFNLLVGGFFSPKRCEEAIPLD
AWVPADDVLPLCKAVLEAYRDLGTRGNRQKTRMMWLIDELGVEGFRTEVEKRMPNGKLERGSSEDLVNKQWERRDYFGVNPQKQEGLSFVGLHVPVGRLQ
ADDMDELARLADTYGSGELRLTVEQNIIIPNVETSKTEALLQEPFLKNRFSPEPSILMKGLVACTGSQFCGQAIIETKLRALKVTEEVERLVSVPRPIRM
HWTGCPNTCGQVQVADIGFMGCLTRGEEGKPVEGADVYVGGRIGSDSHIGEIYKKGVRVTELVPLVAEILIKEFGAVPREREENED</t>
    <phoneticPr fontId="2" type="noConversion"/>
  </si>
  <si>
    <t>MASSSSSSSSITIITTFLFLLLHTTAKKTYIIRVNHSDKPESFLTHHDWYTSQLNSESSLLYTYTTSFHGFSAYLDSTEADSLLSSSNSILDIFEDPLYT
LHTTRTPEFLGLNSEFGVHDLGSSSNGVIIGVLDTGVWPESRSFDDTDMPEIPSKWKGECESGSDFDSKLCNKKLIGARSFSKGFQMASGGGFSSKRESV
SPRDVDGHGTHTSTTAAGSAVRNASFLGYAAGTARGMATRARVATYKVCWSTGCFGSDILAAMDRAILDGVDVLSLSLGGGSAPYYRDTIAIGAFSAMER
GVFVSCSAGNSGPTRASVANVAPWVMTVGAGTLDRDFPAFANLGNGKRLTGVSLYSGVGMGTKPLELVYNKGNSSSSNLCLPGSLDSSIVRGKIVVCDRG
VNARVEKGAVVRDAGGLGMIMANTAASGEELVADSHLLPAIAVGKKTGDLLREYVKSDSKPTALLVFKGTVLDVKPSPVVAAFSSRGPNTVTPEILKPDV
IGPGVNILAGWSDAIGPTGLDKDSRRTQFNIMSGTSMSCPHISGLAGLLKAAHPEWSPSAIKSALMTTAYVLDNTNAPLHDAADNSLSNPYAHGSGHVDP
QKALSPGLVYDISTEEYIRFLCSLDYTVDHIVAIVKRPSVNCSKKFSDPGQLNYPSFSVLFGGKRVVRYTREVTNVGAASSVYKVTVNGAPSVGISVKPS
KLSFKSVGEKKRYTVTFVSKKGVSMTNKAEFGSITWSNPQHEVRSPVAFSWNRF</t>
    <phoneticPr fontId="2" type="noConversion"/>
  </si>
  <si>
    <t>MDSAPNFIPRLLLLSLLIVSIPLTSSQSDANTTNPSPSPPSDSDLCNGVFVSYTHTKGSKIPPNDTANQPYRFESVITVLNHGRDELKSWRVFVKFAHRE
ILVSASNAVLSDGSSLPVSVENGTVFAGYPSSDLKSAIQTAGDVTQMQARVELVGTQFGVAPPNVPLPKNITLATDGWKCPKATQKGTNVLQVCCIPDPD
YDNREIIDNEFLPRKDGDLTIMYDVVRSYSSNYMAQVTMENHNPLGRLDNWKLSFDWMRDEFIYTMKGAYPSIVDSSDCVDGPQAKHYQDLDFSNVLSCA
RRPTVIDLPPTKYNDSTFGLIPFCCRNGTILPRSMDPSKSSSVFQMQVYKMPPDLNISALSPPQNWRINGTLNPDYKCGPPVRVSPSQFVDPSGLPSNRT
AFASWQVVCNITQPKDASPRCCVSFSAYFNDSIVPCKTCACGCSSNKAARACSATAPSLLLPQQALLVPFENRTELTVAWAYLKQRPVPNPMPCGDNCGV
SINWHLATDYRGGWTARVTVFNWGETDFVDWFTAVQMKNAAPGFEKAYSFNASTIGINGKNNTIFMEGLPGLNYLVAERDGENPLKNPRIPGKQQSVMSF
TKKLTPGINVPGGDGFPSKVFFNGEECSLPTILPMRSSQHRKHISVFLLALPVLALLILRA</t>
    <phoneticPr fontId="2" type="noConversion"/>
  </si>
  <si>
    <t>MYRFASNLASKARIAQNARQVSSRMSWSRNYAAKEIKFGVEARALMLKGVEDLADAVKVTMGPKGRNVVIEQSWGAPKVTKDGVTVAKSIEFKDKIKNVG
ASLVKQVANATNDVAGDGTTCATVLTRAIFAEGCKSVAAGMNAMDLRRGISMAVDAVVTNLKSKARMISTSEEIAQVGTISANGEREIGELIAKAMEKVG
KEGVITIQDGKTLFNELEVVEGMKLDRGYTSPYFITNQKTQKCELDDPLILIHEKKISSINSIVKVLELALKRQRPLLIVSEDVESDALATLILNKLRAG
IKVCAIKAPGFGENRKANLQDLAALTGGEVITDELGMNLEKVDLSMLGTCKKVTVSKDDTVILDGAGDKKGIEERCEQIRSAIELSTSDYDKEKLQERLA
KLSGGVAVLKIGGASEAEVGEKKDRVTDALNATKAAVEEGILPGGGVALLYAARELEKLPTANFDQKIGVQIIQNALKTPVYTIASNAGVEGAVIVGKLL
EQDNPDLGYDAAKGEYVDMVKAGIIDPLKVIRTALVDAASVSSLLTTTEAVVVDLPKDESESGAAGAGMGGMGGMDY</t>
    <phoneticPr fontId="2" type="noConversion"/>
  </si>
  <si>
    <t>MASSRIIIFSVLLLSIFSLSSSAQPSFRPKALLLPVTKDPSTLQYTTVINQRTPLVPASVVFDLGGREFWVDCDQGYVSTTYRSPRCNSAVCSRAGSIAC
GTCFSPPRPGCSNNTCGAFPDNSITGWATSGEFALDVVSIQSTNGSNPGRFVKIPNLIFSCGSTSLLKGLAKGAVGMAGMGRHNIGLPLQFAAAFSFNRK
FAVCLTSGRGVAFFGNGPYVFLPGIQISRLQKTPLLINPGTTVFEFSKGEKSPEYFIGVTAIKIVEKTLPIDPTLLKINASTGIGGTKISSVNPYTVLES
SIYKAFTSEFIRQAAARSIKRVASVKPFGACFSTKNVGVTRLGYAVPEIQLVLHSKDVVWRIFGANSMVSVSDDVICLGFVDGGVNPGASVVIGGFQLED
NLIEFDLASNKFGFSSTLLGRQTNCANFNFTSTA</t>
    <phoneticPr fontId="2" type="noConversion"/>
  </si>
  <si>
    <t>MKIYSRTVAVSLIVSFLLCFSAFAERNDGTFRVGLKKLKLDSKNRLAARVESKQEKPLRAYRLGDSGDADVVVLKNYLDAQYYGEIAIGTPPQKFTVVFD
TGSSNLWVPSSKCYFSLACLLHPKYKSSRSSTYEKNGKAAAIHYGTGAIAGFFSNDAVTVGDLVVKDQEFIEATKEPGITFVVAKFDGILGLGFQEISVG
KAAPVWYNMLKQGLIKEPVFSFWLNRNADEEEGGELVFGGVDPNHFKGKHTYVPVTQKGYWQFDMGDVLIGGAPTGFCESGCSAIADSGTSLLAGPTTII
TMINHAIGAAGVVSQQCKTVVDQYGQTILDLLLSETQPKKICSQIGLCTFDGTRGVSMGIESVVDKENAKLSNGVGDAACSACEMAVVWIQSQLRQNMTQ
ERILNYVNELCERLPSPMGESAVDCAQLSTMPTVSLTIGGKVFDLAPEEYVLKVGEGPVAQCISGFIALDVAPPRGPLWILGDVFMGKYHTVFDFGNEQV
GFAEAA</t>
    <phoneticPr fontId="2" type="noConversion"/>
  </si>
  <si>
    <t>MLSALGFALLSIFAILLSLSTLSNGLLQPRRISHGLTESSKYLTRDELWFNQTLDHYSPSDHREFKQRYYEYLDHLRVPDGPIFMMICGEGPCNGIPNDY
ITVLAKKFDAGIVSLEHRYYGKSSPFKSLATENLKYLSSKQALFDLAAFRQYYQDSLNVKFNRSGDVENPWFFFGASYSGALSAWFRLKFPHLTCGSLAS
SAVVRAVYEFPEFDQQIGESAGPECKAALQETNKLLELGLKVNNRAVKALFNATELDVDADFLYLIADAEVMAIQYGNPDKLCVPLVEAQKNRDDLVEAY
AKYVREFCVGVFGLSSKTYSRKHLLDTAVTPESADRLWWFQVCTEVAYFQVAPANDSIRSHQINTEYHLDLCKSLFGKGVYPEVDATNLYYGSDRIAATK
IIFTNGSQDPWRHASKQTSSPELPSYIVTCHNCGHGSDLRGCPQSPMVIGGDSKNCSSPDAVNKVRQHIVDHMDLWLSECRGGIRSSM</t>
    <phoneticPr fontId="2" type="noConversion"/>
  </si>
  <si>
    <t>MVAPALLPELWTEILVPICAVIGIAFSLFQWYVVSRVKLTSDLGASSSGGANNGKNGYGDYLIEEEEGVNDQSVVAKCAEIQTAISEGATSFLFTEYKYV
GVFMIFFAAVIFVFLGSVEGFSTDNKPCTYDTTRTCKPALATAAFSTIAFVLGAVTSVLSGFLGMKIATYANARTTLEARKGVGKAFIVAFRSGAVMGFL
LAASGLLVLYITINVFKIYYGDDWEGLFEAITGYGLGGSSMALFGRVGGGIYTKAADVGADLVGKIERNIPEDDPRNPAVIADNVGDNVGDIAGMGSDLF
GSYAEASCAALVVASISSFGINHDFTAMCYPLLISSMGILVCLITTLFATDFFEIKLVKEIEPALKNQLIISTVIMTVGIAIVSWVGLPTSFTIFNFGTQ
KVVKNWQLFLCVCVGLWAGLIIGFVTEYYTSNAYSPVQDVADSCRTGAATNVIFGLALGYKSVIIPIFAIAISIFVSFSFAAMYGVAVAALGMLSTIATG
LAIDAYGPISDNAGGIAEMAGMSHRIRERTDALDAAGNTTAAIGKGFAIGSAALVSLALFGAFVSRAGIHTVDVLTPKVIIGLLVGAMLPYWFSAMTMKS
VGSAALKMVEEVRRQFNTIPGLMEGTAKPDYATCVKISTDASIKEMIPPGCLVMLTPLIVGFFFGVETLSGVLAGSLVSGVQIAISASNTGGAWDNAKKY
IEAGVSEHAKSLGPKGSEPHKAAVIGDTIGDPLKDTSGPSLNILIKLMAVESLVFAPFFATHGGILFKYF</t>
    <phoneticPr fontId="2" type="noConversion"/>
  </si>
  <si>
    <t>MSYDEHTSSSFTYISQMGVWWIVLVVAVLTHTASAAVREYHWEVEYKYWSPDCKEGAVMTVNGEFPGPTIKAFAGDTIVVNLTNKLTTEGLVIHWHGIRQ
FGSPWADGAAGVTQCAINPGETFTYNFTVEKPGTHFYHGHYGMQRSAGLYGSLIVDVAKGKSERLRYDGEFNLLLSDWWHEAIPSQELGLSSKPMRWIGE
AQSILINGRGQFNCSLAAQFSNNTSLPMCTFKEGDQCAPQILHVEPNKTYRIRLSSTTALASLNLAVQGHKLVVVEADGNYITPFTTDDIDIYSGESYSV
LLTTDQDPSQNYYISVGVRGRKPNTTQALTILNYVTAPASKLPSSPPPVTPRWDDFERSKNFSKKIFSAMGSPSPPKKYRKRLILLNTQNLIDGYTKWAI
NNVSLVTPATPYLGSVKYNLKLGFNRKSPPRSYRMDYDIMNPPPFPNTTTGNGIYVFPFNVTVDVIIQNANVLKGIVSEIHPWHLHGHDFWVLGYGDGKF
KPGIDEKTYNLKNPPLRNTAILYPYGWTAIRFVTDNPGVWFFHCHIEPHLHMGMGVVFAEGLNRIGKVPDEALGCGLTKQFLMNRNRN</t>
    <phoneticPr fontId="2" type="noConversion"/>
  </si>
  <si>
    <t>MAVPKAIILPILLLICGAALGAPASEGYLRNGNFEESPKKTDMKKTVLLGKNALPEWETTGFVEYIAGGPQPGGMYFPVAHGVHAVRLGNEATISQKLEV
KPGSLYALTFGASRTCAQDEVLRVSVPSQSGDLPLQTLYNSFGGDVYAWAFVAKTSQVTVTFHNPGVQEDPACGPLLDAVAIKELVHPIYTRGNLVKNGG
FEEGPHRLVNSTQGVLLPPKQEDLTSPLPGWIIESLKAVKFIDSKYFNVPFGHAAIELVAGKESAIAQVIRTSPGQTYTLSFVVGDAKNDCHGSMMVEAF
AARDTLKVPHTSVGGGHVKTASFKFKAVEARTRITFFSGFYHTKKTDTVSLCGPVIDEIVVSHVA</t>
    <phoneticPr fontId="2" type="noConversion"/>
  </si>
  <si>
    <t>MVEVWWSLIGAAVPALIAGQAWRIKKRHGEEERIKSARGREKSSDEIFVCERVCTSKRMLKKVGAFSKDPIPDTCVTVCGVSELDACSDACARTVCVNQH
QVANWNDICLRRCQSECLKLSSSSSSSRYS</t>
    <phoneticPr fontId="2" type="noConversion"/>
  </si>
  <si>
    <t>Expected Accuracy</t>
  </si>
  <si>
    <r>
      <rPr>
        <b/>
        <vertAlign val="superscript"/>
        <sz val="12"/>
        <color indexed="53"/>
        <rFont val="Times New Roman"/>
        <family val="1"/>
      </rPr>
      <t xml:space="preserve">3 </t>
    </r>
    <r>
      <rPr>
        <b/>
        <sz val="12"/>
        <color indexed="53"/>
        <rFont val="Times New Roman"/>
        <family val="1"/>
      </rPr>
      <t>LocTree3</t>
    </r>
  </si>
  <si>
    <r>
      <t>4</t>
    </r>
    <r>
      <rPr>
        <b/>
        <sz val="11.5"/>
        <color indexed="16"/>
        <rFont val="Times New Roman"/>
        <family val="1"/>
      </rPr>
      <t xml:space="preserve"> Plant-mPLoc</t>
    </r>
  </si>
  <si>
    <r>
      <t xml:space="preserve">5 </t>
    </r>
    <r>
      <rPr>
        <b/>
        <sz val="11.5"/>
        <color indexed="10"/>
        <rFont val="Times New Roman"/>
        <family val="1"/>
      </rPr>
      <t>TargetP</t>
    </r>
  </si>
  <si>
    <t>Confidence Score</t>
    <phoneticPr fontId="6" type="noConversion"/>
  </si>
  <si>
    <r>
      <t>2</t>
    </r>
    <r>
      <rPr>
        <b/>
        <sz val="11.5"/>
        <color indexed="17"/>
        <rFont val="Times New Roman"/>
        <family val="1"/>
      </rPr>
      <t xml:space="preserve"> ngLOC </t>
    </r>
    <phoneticPr fontId="6" type="noConversion"/>
  </si>
  <si>
    <t>Probabilities</t>
    <phoneticPr fontId="6" type="noConversion"/>
  </si>
  <si>
    <t>Reliability Class</t>
    <phoneticPr fontId="6" type="noConversion"/>
  </si>
  <si>
    <t>Extra cellular or Secreted</t>
  </si>
  <si>
    <t>Secreted pathway</t>
    <phoneticPr fontId="2" type="noConversion"/>
  </si>
  <si>
    <t>Secreted</t>
    <phoneticPr fontId="2" type="noConversion"/>
  </si>
  <si>
    <t>Cell membrane/Cell wall/Nucleus</t>
    <phoneticPr fontId="2" type="noConversion"/>
  </si>
  <si>
    <t>Secretory pathway</t>
    <phoneticPr fontId="2" type="noConversion"/>
  </si>
  <si>
    <t>Plasma Membrane</t>
    <phoneticPr fontId="2" type="noConversion"/>
  </si>
  <si>
    <t>Cytoplasm</t>
    <phoneticPr fontId="2" type="noConversion"/>
  </si>
  <si>
    <t>Cytoplasm/Golgi apparatus</t>
    <phoneticPr fontId="2" type="noConversion"/>
  </si>
  <si>
    <t>Nucleus</t>
    <phoneticPr fontId="2" type="noConversion"/>
  </si>
  <si>
    <t>Golgi</t>
    <phoneticPr fontId="2" type="noConversion"/>
  </si>
  <si>
    <t>Golgi apparatus</t>
    <phoneticPr fontId="2" type="noConversion"/>
  </si>
  <si>
    <t>Mitochondrion</t>
    <phoneticPr fontId="2" type="noConversion"/>
  </si>
  <si>
    <t>Mitochondria</t>
    <phoneticPr fontId="2" type="noConversion"/>
  </si>
  <si>
    <t>Cell membrane</t>
    <phoneticPr fontId="2" type="noConversion"/>
  </si>
  <si>
    <t>Chloroplast</t>
    <phoneticPr fontId="2" type="noConversion"/>
  </si>
  <si>
    <t>-</t>
    <phoneticPr fontId="2" type="noConversion"/>
  </si>
  <si>
    <t>Chloroplast/Mitochondrion</t>
    <phoneticPr fontId="2" type="noConversion"/>
  </si>
  <si>
    <t>Extra cellular or Secreted</t>
    <phoneticPr fontId="2" type="noConversion"/>
  </si>
  <si>
    <t>Vacuole</t>
    <phoneticPr fontId="2" type="noConversion"/>
  </si>
  <si>
    <t>Extracell</t>
    <phoneticPr fontId="2" type="noConversion"/>
  </si>
  <si>
    <t>Cell wall</t>
    <phoneticPr fontId="2" type="noConversion"/>
  </si>
  <si>
    <t>Chloroplast/Nucleus</t>
    <phoneticPr fontId="2" type="noConversion"/>
  </si>
  <si>
    <t>Secreted pathway</t>
    <phoneticPr fontId="6" type="noConversion"/>
  </si>
  <si>
    <t>Nucleus</t>
    <phoneticPr fontId="6" type="noConversion"/>
  </si>
  <si>
    <t>Chloroplast</t>
    <phoneticPr fontId="6" type="noConversion"/>
  </si>
  <si>
    <t>Mitochondrion</t>
    <phoneticPr fontId="6" type="noConversion"/>
  </si>
  <si>
    <r>
      <t xml:space="preserve">1 </t>
    </r>
    <r>
      <rPr>
        <b/>
        <sz val="11.5"/>
        <color indexed="12"/>
        <rFont val="Times New Roman"/>
        <family val="1"/>
      </rPr>
      <t>Yloc</t>
    </r>
    <phoneticPr fontId="6" type="noConversion"/>
  </si>
  <si>
    <t>Mitochondrion</t>
    <phoneticPr fontId="6" type="noConversion"/>
  </si>
  <si>
    <t>Chloroplast</t>
    <phoneticPr fontId="6" type="noConversion"/>
  </si>
  <si>
    <t>Vacuole</t>
    <phoneticPr fontId="6" type="noConversion"/>
  </si>
  <si>
    <t>Cytoplasm</t>
    <phoneticPr fontId="6" type="noConversion"/>
  </si>
  <si>
    <t>Secreted pathway</t>
  </si>
  <si>
    <t>Mitochondrion</t>
  </si>
  <si>
    <t>Chloroplast</t>
  </si>
  <si>
    <t>Plasma Membrane</t>
    <phoneticPr fontId="2" type="noConversion"/>
  </si>
  <si>
    <t>Golgi</t>
    <phoneticPr fontId="2" type="noConversion"/>
  </si>
  <si>
    <t>Chloroplast/Golgi</t>
    <phoneticPr fontId="6" type="noConversion"/>
  </si>
  <si>
    <t>Vacuole</t>
    <phoneticPr fontId="2" type="noConversion"/>
  </si>
  <si>
    <t>Cytoplasm</t>
    <phoneticPr fontId="2" type="noConversion"/>
  </si>
  <si>
    <t>Secretory pathway</t>
    <phoneticPr fontId="2" type="noConversion"/>
  </si>
  <si>
    <t>Secretory pathway/Cytoplasm</t>
    <phoneticPr fontId="6" type="noConversion"/>
  </si>
  <si>
    <t>Mitochondrion</t>
    <phoneticPr fontId="6" type="noConversion"/>
  </si>
  <si>
    <t>Endoplasmic reticulum</t>
    <phoneticPr fontId="6" type="noConversion"/>
  </si>
  <si>
    <t>Secretory pathway/Chloroplast/Endoplasmic reticulum</t>
    <phoneticPr fontId="6" type="noConversion"/>
  </si>
  <si>
    <t>Chl</t>
    <phoneticPr fontId="6" type="noConversion"/>
  </si>
  <si>
    <t>Mit</t>
    <phoneticPr fontId="6" type="noConversion"/>
  </si>
  <si>
    <t>Sec</t>
    <phoneticPr fontId="6" type="noConversion"/>
  </si>
  <si>
    <t>Vac</t>
    <phoneticPr fontId="6" type="noConversion"/>
  </si>
  <si>
    <t>Chl/Gol</t>
    <phoneticPr fontId="6" type="noConversion"/>
  </si>
  <si>
    <t>Sec/Cyt</t>
    <phoneticPr fontId="6" type="noConversion"/>
  </si>
  <si>
    <t>Sec/Chl/ER</t>
    <phoneticPr fontId="6" type="noConversion"/>
  </si>
  <si>
    <t>Golgi</t>
    <phoneticPr fontId="6" type="noConversion"/>
  </si>
  <si>
    <t>Secretory/Vacuole</t>
    <phoneticPr fontId="6" type="noConversion"/>
  </si>
  <si>
    <t>Secretory pathway/Vacuole</t>
    <phoneticPr fontId="6" type="noConversion"/>
  </si>
  <si>
    <t>Sec/Vac</t>
    <phoneticPr fontId="6" type="noConversion"/>
  </si>
  <si>
    <t>Final Localization Result</t>
    <phoneticPr fontId="6" type="noConversion"/>
  </si>
  <si>
    <t>AT1G78850</t>
    <phoneticPr fontId="2" type="noConversion"/>
  </si>
  <si>
    <t>AT4G16120</t>
    <phoneticPr fontId="2" type="noConversion"/>
  </si>
  <si>
    <t>AT3G08030</t>
    <phoneticPr fontId="2" type="noConversion"/>
  </si>
  <si>
    <t>Curculin-like (Mannose-binding) lectin family protein, (CLLFP)</t>
  </si>
  <si>
    <t>Vacuolar-sorting receptor 1, VSR1</t>
    <phoneticPr fontId="2" type="noConversion"/>
  </si>
  <si>
    <t>O-fucosyltransferase family protein, O-FucT-1</t>
  </si>
  <si>
    <t>Patched family protein</t>
  </si>
  <si>
    <t>S-adenosyl-L-methionine-dependent methyltransferases superfamily protein (SAM-Mtases)</t>
  </si>
  <si>
    <t>ATP synthase subunit beta-1, mitochondrial, ATPBM</t>
  </si>
  <si>
    <t>Phosphoglucose isomerase 1, PGI 1</t>
  </si>
  <si>
    <t>O-Glycosyl hydrolases family 17 protein (GH)</t>
    <phoneticPr fontId="2" type="noConversion"/>
  </si>
  <si>
    <t>Purple acid phosphatase 10, PPA10</t>
    <phoneticPr fontId="2" type="noConversion"/>
  </si>
  <si>
    <t>Nodulin-Like Proteins, NLP</t>
    <phoneticPr fontId="2" type="noConversion"/>
  </si>
  <si>
    <t>Beta-galactosidase 1, BGAL1</t>
    <phoneticPr fontId="2" type="noConversion"/>
  </si>
  <si>
    <t>Ferredoxin--nitrite reductase, chloroplastic, NIR</t>
    <phoneticPr fontId="2" type="noConversion"/>
  </si>
  <si>
    <t>Subtilisin serine protease (SSP)</t>
    <phoneticPr fontId="2" type="noConversion"/>
  </si>
  <si>
    <t>COBRA-like protein 7, COBL7</t>
    <phoneticPr fontId="2" type="noConversion"/>
  </si>
  <si>
    <t>Heat shock protein 60, HSP 60</t>
  </si>
  <si>
    <t>Aspartyl protease-like protein,  AP</t>
    <phoneticPr fontId="2" type="noConversion"/>
  </si>
  <si>
    <t>Aspartic proteinase A1, APA1</t>
    <phoneticPr fontId="2" type="noConversion"/>
  </si>
  <si>
    <t>Serine carboxypeptidase S28 family protein (SCP S28)</t>
    <phoneticPr fontId="2" type="noConversion"/>
  </si>
  <si>
    <t>Pyrophosphate-energized vacuolar membrane proton pump 1 (H+-PPase)</t>
    <phoneticPr fontId="2" type="noConversion"/>
  </si>
  <si>
    <t>Ascorbate oxidase (AOx)</t>
  </si>
  <si>
    <t xml:space="preserve">Uncharacterized protein T8G24.2 </t>
    <phoneticPr fontId="2" type="noConversion"/>
  </si>
  <si>
    <t>Uncharacterized protein</t>
  </si>
  <si>
    <r>
      <t xml:space="preserve">Supplemental Table S1. The subcellular localization prediction of the differentially changed potential redox-regulated proteins identified in </t>
    </r>
    <r>
      <rPr>
        <b/>
        <i/>
        <sz val="11.5"/>
        <rFont val="Times New Roman"/>
        <family val="1"/>
      </rPr>
      <t>A. thalina</t>
    </r>
    <r>
      <rPr>
        <b/>
        <sz val="11.5"/>
        <rFont val="Times New Roman"/>
        <family val="1"/>
      </rPr>
      <t xml:space="preserve"> var.</t>
    </r>
    <r>
      <rPr>
        <b/>
        <i/>
        <sz val="11.5"/>
        <rFont val="Times New Roman"/>
        <family val="1"/>
      </rPr>
      <t xml:space="preserve"> </t>
    </r>
    <r>
      <rPr>
        <b/>
        <sz val="11.5"/>
        <rFont val="Times New Roman"/>
        <family val="1"/>
      </rPr>
      <t xml:space="preserve">Landsberg erecta </t>
    </r>
    <phoneticPr fontId="6" type="noConversion"/>
  </si>
  <si>
    <r>
      <t>Protein ID</t>
    </r>
    <r>
      <rPr>
        <b/>
        <vertAlign val="superscript"/>
        <sz val="11.5"/>
        <rFont val="Times New Roman"/>
        <family val="1"/>
      </rPr>
      <t>(a)</t>
    </r>
    <phoneticPr fontId="6" type="noConversion"/>
  </si>
  <si>
    <r>
      <t>Sequence</t>
    </r>
    <r>
      <rPr>
        <b/>
        <vertAlign val="superscript"/>
        <sz val="11.5"/>
        <rFont val="Times New Roman"/>
        <family val="1"/>
      </rPr>
      <t>(d)</t>
    </r>
    <phoneticPr fontId="6" type="noConversion"/>
  </si>
  <si>
    <r>
      <t>Protein Name</t>
    </r>
    <r>
      <rPr>
        <b/>
        <vertAlign val="superscript"/>
        <sz val="11.5"/>
        <rFont val="Times New Roman"/>
        <family val="1"/>
      </rPr>
      <t>(b)</t>
    </r>
    <phoneticPr fontId="6" type="noConversion"/>
  </si>
  <si>
    <r>
      <t>Localization information</t>
    </r>
    <r>
      <rPr>
        <vertAlign val="superscript"/>
        <sz val="11.5"/>
        <rFont val="Times New Roman"/>
        <family val="1"/>
      </rPr>
      <t>(c)</t>
    </r>
    <phoneticPr fontId="6" type="noConversion"/>
  </si>
  <si>
    <r>
      <t xml:space="preserve"> a</t>
    </r>
    <r>
      <rPr>
        <sz val="11.5"/>
        <rFont val="Times New Roman"/>
        <family val="1"/>
      </rPr>
      <t xml:space="preserve"> Database accession number from Tair10. </t>
    </r>
    <r>
      <rPr>
        <vertAlign val="superscript"/>
        <sz val="11.5"/>
        <rFont val="Times New Roman"/>
        <family val="1"/>
      </rPr>
      <t>b</t>
    </r>
    <r>
      <rPr>
        <sz val="11.5"/>
        <rFont val="Times New Roman"/>
        <family val="1"/>
      </rPr>
      <t xml:space="preserve"> The name and abbreviation of the proteins identified by Q-Exactive system. </t>
    </r>
    <r>
      <rPr>
        <vertAlign val="superscript"/>
        <sz val="11.5"/>
        <rFont val="Times New Roman"/>
        <family val="1"/>
      </rPr>
      <t xml:space="preserve">c </t>
    </r>
    <r>
      <rPr>
        <sz val="11.5"/>
        <rFont val="Times New Roman"/>
        <family val="1"/>
      </rPr>
      <t xml:space="preserve">Localization information of identified proteins with five different protein subcellular localization prediction systems (1. YLoc with a confidence score that lies between 0 and 1, the larger the confidence score, the higher the confidence that this prediction is correct; 2. ngLOC with a probabilities (0-100%) of this location; 3. LocTree3 with a expected accuracy that on a 0-100% scale, this estimation is based on the average accuracy of predictions above this score in cross-validation; 4. Plant-mPLoc; and 5. TargetP with a reliability class (RC) from 1 to 5, where 1 indicates the strongest prediction, RC is a measure of the size of the difference ('diff') between the highest (winning) and the second highest output scores); </t>
    </r>
    <r>
      <rPr>
        <vertAlign val="superscript"/>
        <sz val="11.5"/>
        <rFont val="Times New Roman"/>
        <family val="1"/>
      </rPr>
      <t>d</t>
    </r>
    <r>
      <rPr>
        <sz val="11.5"/>
        <rFont val="Times New Roman"/>
        <family val="1"/>
      </rPr>
      <t xml:space="preserve">The sequence of potential redox-regulated proteins. </t>
    </r>
    <phoneticPr fontId="6" type="noConversion"/>
  </si>
  <si>
    <t xml:space="preserve">Alcohol dehydrogenase-like protein, </t>
    <phoneticPr fontId="2" type="noConversion"/>
  </si>
  <si>
    <t>Xyloglucan endotransglucosylase/hydrolase protein 4, XTH4</t>
    <phoneticPr fontId="2" type="noConversion"/>
  </si>
  <si>
    <t>Curculin-like (Mannose-binding) lectin family protein, CLLFP</t>
    <phoneticPr fontId="2" type="noConversion"/>
  </si>
  <si>
    <t>Protein trichome birefringence-like 13, TBL13</t>
    <phoneticPr fontId="2" type="noConversion"/>
  </si>
  <si>
    <t>Cysteine-rich repeat secretory protein 56, CRR56</t>
    <phoneticPr fontId="2" type="noConversion"/>
  </si>
  <si>
    <t>Reduced residual arabinose 3, RRA3</t>
    <phoneticPr fontId="2" type="noConversion"/>
  </si>
  <si>
    <t>Transmembrane 9 superfamily member 9, TMN9</t>
    <phoneticPr fontId="2" type="noConversion"/>
  </si>
  <si>
    <t>Transmembrane 9 superfamily member 8, TMN8</t>
    <phoneticPr fontId="2" type="noConversion"/>
  </si>
  <si>
    <t>ATP synthase subunit beta-1, ATPBM</t>
    <phoneticPr fontId="2" type="noConversion"/>
  </si>
  <si>
    <t>Cytochrome c oxidase subunit 6b-1, CX6B1</t>
    <phoneticPr fontId="2" type="noConversion"/>
  </si>
  <si>
    <t>L-ascorbate peroxidase 3, APX3</t>
    <phoneticPr fontId="2" type="noConversion"/>
  </si>
  <si>
    <t>Plasmodesmata callose-binding protein 4, PDCB4</t>
    <phoneticPr fontId="2" type="noConversion"/>
  </si>
  <si>
    <t>Class II aaRS and biotin synthetases superfamily protein</t>
    <phoneticPr fontId="2" type="noConversion"/>
  </si>
  <si>
    <t>T-complex protein 1 subunit delta, TCPD</t>
    <phoneticPr fontId="2" type="noConversion"/>
  </si>
  <si>
    <t>Sucrose synthase 1, SUSY1</t>
    <phoneticPr fontId="2" type="noConversion"/>
  </si>
  <si>
    <t>Oxalate--CoA ligase, 4CLLA</t>
    <phoneticPr fontId="2" type="noConversion"/>
  </si>
  <si>
    <t>Glutathione S-transferase, GST</t>
    <phoneticPr fontId="2" type="noConversion"/>
  </si>
  <si>
    <t>Copper transporter 5, COPT5</t>
    <phoneticPr fontId="2" type="noConversion"/>
  </si>
  <si>
    <t>Aldolase superfamily protein</t>
    <phoneticPr fontId="2" type="noConversion"/>
  </si>
  <si>
    <t>Aconitate hydratase 1, ACO1</t>
    <phoneticPr fontId="2" type="noConversion"/>
  </si>
  <si>
    <t>40S ribosomal protein S13-2, RS132</t>
    <phoneticPr fontId="2" type="noConversion"/>
  </si>
  <si>
    <t>Beta-hexosaminidase 1, HEXO1</t>
    <phoneticPr fontId="2" type="noConversion"/>
  </si>
  <si>
    <t>Golgi apparatus</t>
    <phoneticPr fontId="6" type="noConversion"/>
  </si>
  <si>
    <t>Cell wall</t>
    <phoneticPr fontId="6" type="noConversion"/>
  </si>
  <si>
    <t>AT1G78850</t>
    <phoneticPr fontId="2" type="noConversion"/>
  </si>
  <si>
    <t>Cell membrane</t>
    <phoneticPr fontId="6" type="noConversion"/>
  </si>
  <si>
    <t>AT2G14530</t>
    <phoneticPr fontId="6" type="noConversion"/>
  </si>
  <si>
    <t>AT5G43980</t>
    <phoneticPr fontId="6" type="noConversion"/>
  </si>
  <si>
    <t>Cell membrane</t>
    <phoneticPr fontId="6" type="noConversion"/>
  </si>
  <si>
    <t>AT1G19360</t>
    <phoneticPr fontId="6" type="noConversion"/>
  </si>
  <si>
    <t xml:space="preserve"> *</t>
    <phoneticPr fontId="6" type="noConversion"/>
  </si>
  <si>
    <t>AT5G25100</t>
    <phoneticPr fontId="6" type="noConversion"/>
  </si>
  <si>
    <t>AT5G10840</t>
    <phoneticPr fontId="6" type="noConversion"/>
  </si>
  <si>
    <t>Cell membrane</t>
    <phoneticPr fontId="6" type="noConversion"/>
  </si>
  <si>
    <t>AT5G08670</t>
    <phoneticPr fontId="6" type="noConversion"/>
  </si>
  <si>
    <t>Mitochondrion</t>
    <phoneticPr fontId="6" type="noConversion"/>
  </si>
  <si>
    <t>AT1G22450</t>
    <phoneticPr fontId="6" type="noConversion"/>
  </si>
  <si>
    <t>Mitochondrion</t>
    <phoneticPr fontId="6" type="noConversion"/>
  </si>
  <si>
    <t>*</t>
    <phoneticPr fontId="6" type="noConversion"/>
  </si>
  <si>
    <t>Peroxisome</t>
    <phoneticPr fontId="6" type="noConversion"/>
  </si>
  <si>
    <t>*</t>
    <phoneticPr fontId="6" type="noConversion"/>
  </si>
  <si>
    <t>Cell membrane</t>
    <phoneticPr fontId="6" type="noConversion"/>
  </si>
  <si>
    <t>Cytoplasm</t>
    <phoneticPr fontId="6" type="noConversion"/>
  </si>
  <si>
    <t>Cytoplasm</t>
    <phoneticPr fontId="6" type="noConversion"/>
  </si>
  <si>
    <t>AT5G20830</t>
    <phoneticPr fontId="6" type="noConversion"/>
  </si>
  <si>
    <t>Chloroplast</t>
    <phoneticPr fontId="6" type="noConversion"/>
  </si>
  <si>
    <t xml:space="preserve"> *</t>
    <phoneticPr fontId="6" type="noConversion"/>
  </si>
  <si>
    <t xml:space="preserve"> *</t>
    <phoneticPr fontId="6" type="noConversion"/>
  </si>
  <si>
    <t>AT3G48990</t>
    <phoneticPr fontId="6" type="noConversion"/>
  </si>
  <si>
    <t>Peroxisome</t>
    <phoneticPr fontId="6" type="noConversion"/>
  </si>
  <si>
    <t>Cytoplasm</t>
    <phoneticPr fontId="6" type="noConversion"/>
  </si>
  <si>
    <t>Cell membrane</t>
    <phoneticPr fontId="6" type="noConversion"/>
  </si>
  <si>
    <t>AT4G35830</t>
    <phoneticPr fontId="6" type="noConversion"/>
  </si>
  <si>
    <t>Cytoplasm</t>
    <phoneticPr fontId="6" type="noConversion"/>
  </si>
  <si>
    <t>AT4G00100</t>
    <phoneticPr fontId="2" type="noConversion"/>
  </si>
  <si>
    <t>Chloroplast</t>
    <phoneticPr fontId="6" type="noConversion"/>
  </si>
  <si>
    <t>*</t>
    <phoneticPr fontId="2" type="noConversion"/>
  </si>
  <si>
    <t>Any other location;</t>
  </si>
  <si>
    <t>-</t>
    <phoneticPr fontId="6" type="noConversion"/>
  </si>
  <si>
    <t>don't know</t>
    <phoneticPr fontId="6" type="noConversion"/>
  </si>
  <si>
    <t>MANSGEGKVVCVTGASGYIASWLVKFLLSRGYTVKASVRDPSDPKKTQHLVSLEGAKERLHLFKADLLEQGSFDSAIDGCHGVFHTASPFFNDAKDPQAE
LIDPAVKGTLNVLNSCAKASSVKRVVVTSSMAAVGYNGKPRTPDVTVDETWFSDPELCEASKMWYVLSKTLAEDAAWKLAKEKGLDIVTINPAMVIGPLL
QPTLNTSAAAILNLINGAKTFPNLSFGWVNVKDVANAHIQAFEVPSANGRYCLVERVVHHSEIVNILRELYPNLPLPERCVDENPYVPTYQVSKDKTRSL
GIDYIPLKVSIKETVESLKEKGFAQF</t>
    <phoneticPr fontId="2" type="noConversion"/>
  </si>
  <si>
    <t>MTVSSSPWALMALFLMVSSTMVMAIPPRKAIDVPFGRNYVPTWAFDHQKQFNGGSELQLILDKYTGTGFQSKGSYLFGHFSMHIKLPAGDTAGVVTAFYL
SSTNNEHDEIDFEFLGNRTGQPAILQTNVFTGGKGNREQRIYLWFDPSKAYHTYSILWNMYQIVFFVDNIPIRTFKNAKDLGVRFPFNQPMKLYSSLWNA
DDWATRGGLEKTNWANAPFVASYKGFHIDGCQASVEAKYCATQGRMWWDQKEFRDLDAEQWRRLKWVRMKWTIYNYCTDRTRFPVMPAECKRDRDA</t>
    <phoneticPr fontId="2" type="noConversion"/>
  </si>
  <si>
    <t>MKFSITLALCFTLSIFLIGSQAKVPVDDQFRVVNEGGYTDYSPIEYNPDVRGFVPFSDNFRLCFYNTTPNAYTLALRIGNRVQESTLRWVWEANRGSPVK
ENATLTFGEDGNLVLAEADGRLVWQTNTANKGAVGIKILENGNMVIYDSSGKFVWQSFDSPTDTLLVGQSLKLNGRTKLVSRLSPSVNTNGPYSLVMEAK
KLVLYYTTNKTPKPIAYFEYEFFTKITQFQSMTFQAVEDSDTTWGLVMEGVDSGSKFNVSTFLSRPKHNATLSFIRLESDGNIRVWSYSTLATSTAWDVT
YTAFTNADTDGNDECRIPEHCLGFGLCKKGQCNACPSDKGLLGWDETCKSPSLASCDPKTFHYFKIEGADSFMTKYNGGSSTTESACGDKCTRDCKCLGF
FYNRKSSRCWLGYELKTLTRTGDSSLVAYVKAPNANKKSTL</t>
    <phoneticPr fontId="2" type="noConversion"/>
  </si>
  <si>
    <t>MATTSHNKPSLFPLLSLLCFISIFLLLSLSKRASLSSPKTHRSATVFPPKPDGSLSPLSATCDFSEGSWIYDPNPRSTRYTSSCKEIFKGWNCIRNNKTN
GFEISNWRWKPKHCDLPSFDPLKFLQSHRNTNIGFVGDSLNRNMFVSLFCMLKSVTGELKKWRPAGADRGFTFSQYNLTIAYHRTNLLARYGRWSANAKG
GELESLGFKEGYRVDVDIPDSSWAKASSFHDILILNTGHWWWAPSKFDPVKSPMLFFEGGRPILPPIPPATGLDRVLNNMVNFVEKTKRPGGIIFFRTQS
PRHFEGGDWDQGGTCQRLQPLLPGKVEEFFSVGNNGTNVEVRLVNQHLYNSLKSRSAFHVLDITRMSEYRADAHPAAAGGKNHDDCMHWCLPGLTDTWND
LFVATLHTIKAL</t>
    <phoneticPr fontId="2" type="noConversion"/>
  </si>
  <si>
    <t xml:space="preserve">MKLTYQFFIFWFFLPFFAISGDDDYKNLIFKGCANQKSPDPTGVFSQNLKNLFTSLVSQSSQSSFASVTSGTDNTTAVIGVFQCRGDLQNAQCYDCVSKI
PKLVSKLCGGGRDDGNVVAARVHLAGCYIRYESSGFRQTSGTEMLFRVCGKKDSNDPGFVGKRETAFGMAENGVKTGSSGGGGGGGGFYAGQYESVYVLG
QCEGSLGNSDCGECVKDGFEKAKSECGESNSGQVYLQKCFVSYSYYSHGVPNIEPLSGGEKRQHTERTIALAVGGVFVLGFVIVCLLVLRSAMKKKSNKY
DAY
</t>
    <phoneticPr fontId="2" type="noConversion"/>
  </si>
  <si>
    <t>MAGRRDRSQQLRGSRIAIAILIGIFIGCVCAVLFPYGFFNSSSSLKASEHLSKSSNQVGSSACESPERVKMLKSDFVTLSEKNAELKKQVRELTEKLRLA
EQGSDNARKQVLALGTQIKAGPFGTVKSLRTNPTILPDESINPRLAKILEEIAVDKEVIVALANANVKAMLEVQIASIKRVGITNYLVVALDDYIENLCK
ENDVAYYKRDPDKDVDTVGKTGGNHAVSGLKFRVLREFLQLGYGVLLSDVDIVFLQNPFSHLYRDSDVESMSDGHDNHTAYGFNDVFDEPAMGWARYAHT
MRIWVFNSGFFYLRPTIPSIELLDRVADRLSKAKVWDQAVFNEELFYPSHPEYTALHASKRVMDMYEFMNSKVLFKTVRKNHELKKKVKPVIVHVNYHPD
KLNRMQAVVEFYVNGKQDALDSFPDGSE</t>
    <phoneticPr fontId="2" type="noConversion"/>
  </si>
  <si>
    <t>MEFYRSSRRLQILGSVILLLSIHVAHSFYLPGVAPQDFEKDSISEAIGDELKVKVNKLTSIKTQLPYSYYSLPFCRPKKIVDSTENLGEVLRGDRIENAP
YSFKMREAQMCNVLGRVMLDAKSAKAFKEKIDDEYRVNMILDNLPLVVPIERIDPGQGSPSVVYQLGYHVGLKGQYEGSKEQKYFMHNHLAFTVRYHRDM
QTDAARIVGFEVKPYSVKHEYEGQWSEKTRLTTCDPHTKRLVVSSATPQEVENKKEIIFTYDVDFQESEVKWASRWDAYLLMSDNQIHWFSIVNSLMIVL
FLSGMVAMIMLRTLYRDISRYNELETQEEAQEETGWKLVHGDVFRPPANSDLLCVYVGTGVQCLGMVLVTMIFAMLGFLSPSNRGGLMTAMLLLWVFMGL
FAGYASSRLYKMFKGTEWKRIAFRTAFLFPAVVSAIFFVLNALIWGQKSSGAVPFGTMFALIFLWFGISVPLVFVGAYLGFKKPPLDDPVKTNKIPRQIP
EQAWYMNPIFSILIGGILPFGAVFIELFFILTSIWLNQFYYIFGFLFLVFVILMVTCAEITIVLCYFQLCSEDYLWWWRSYLTSGSSAVYLFLYAAFYFF
TKLQITKLVSAMLYFGYMLIASYAFFVLTGTIGFYACLWFTRLIYSSVKID</t>
    <phoneticPr fontId="2" type="noConversion"/>
  </si>
  <si>
    <t>MAMEFLRSSRRILESSGCAIALIFLLFIHGAHSFYLPGVAPQDFEKGDELKVKVNKLTSIKTQLPYSYYSLPFCRPSKIVDSTENLGEVLRGDRIENAPY
SFKMREAQMCNILGRVTLDAKTAKAFKEKIDDEYRVNMILDNLPLVVPIERVDQGSPSVVYQLGYHVGLKGQYEGSKEQKFFMHNHLAFTVRYHRDIQTD
AARIVGFEVKPYSVKHEYEGEWSEKTRLTTCDPHTKRLVVSSATPQEVEQKKEIIFTYDVDFQESEVKWASRWDTYLLMSDNQIHWFSIVNSLMIVLFLS
GMVAMIMLRTLYRDISRYNELETQEEAQEETGWKLVHGDVFRLPTNSDLLCVYVGTGVQCLGMVFVTMIFAMLGFLSPSNRGGLMTAMLLLWVFMGLFAG
YASSRLYKMFKGTEWKRIAFRTAFLFPAVVSAIFFVLNALIWGQKSSGAVPFGTMFALIFLWFGISVPLVFVGGYIGFKKPAADDPVKTNKIPRQIPEQA
WYMNPVFSILIGGILPFGAVFIELFFILTSIWLNQFYYIFGFLFLVFVILIVTCAEITVVLCYFQLCSEDYLWWWRSYLTSGSSALYLFLYATFYFFTKL
QITKLVSAMLYFGYMLIASYAFFVLTGTIGFYACLWFTRLIYSSVKID</t>
    <phoneticPr fontId="2" type="noConversion"/>
  </si>
  <si>
    <t>MASRRVLSSLLRSSSGRSAAKLGNRNPRLPSPSPARPAAPCSYLLGRVAEYATSSPASSAAPSSAPAKDEGKKTYDYGGKGAIGRVCQVIGAIVDVRFED
QEGLPPIMTSLEVQDHPTRLVLEVSHHLGQNVVRTIAMDGTEGLVRGRKVLNTGAPITVPVGRATLGRIMNVLGEPIDERGEIKTEHYLPIHRDAPALVD
LATGQEILATGIKVVDLLAPYQRGGKIGLFGGAGVGKTVLIMELINNVAKAHGGFSVFAGVGERTREGNDLYREMIESGVIKLGEKQSESKCALVYGQMN
EPPGARARVGLTGLTVAEYFRDAEGQDVLLFIDNIFRFTQANSEVSALLGRIPSAVGYQPTLASDLGALQERITTTKKGSITSVQAIYVPADDLTDPAPA
TTFAHLDATTVLSRQISELGIYPAVDPLDSTSRMLSPHILGEEHYNTARGVQKVLQNYKNLQDIIAILGMDELSEDDKLTVARARKIQRFLSQPFHVAEI
FTGAPGKYVDLKENINSFQGLLDGKYDDLSEQSFYMVGGIDEVVAKAEKIAKESAA</t>
    <phoneticPr fontId="2" type="noConversion"/>
  </si>
  <si>
    <t>MADAVNAQTPSLSEQYHLEKEVKQDTSAKPVEVKEVAPEVTTQAEEVKTEQAKEESPVEEAVSVVEEKSESAPESTEVASEAPAAAEDNAEETPAAAEEN
NDENASEEVAEETPDEIKLETAPADFRFPTTNQTRHCFTRYVEYHRCVAAKGDDAPECDKFAKFYRSLCPSEWVDRWNEQRENGTFPGPLP</t>
    <phoneticPr fontId="2" type="noConversion"/>
  </si>
  <si>
    <t>MYINTLFWKQNPTGDKKNQEEKMQKTLLSCLITTLLLITVADSMKDTSVRLKLAHRDTLLPKPLSRIEDVIGADQKRHSLISRKRNSTVGVKMDLGSGID
YGTAQYFTEIRVGTPAKKFRVVVDTGSELTWVNCRYRARGKDNRRVFRADESKSFKTVGCLTQTCKVDLMNLFSLTTCPTPSTPCSYDYRYADGSAAQGV
FAKETITVGLTNGRMARLPGHLIGCSSSFTGQSFQGADGVLGLAFSDFSFTSTATSLYGAKFSYCLVDHLSNKNVSNYLIFGSSRSTKTAFRRTTPLDLT
RIPPFYAINVIGISLGYDMLDIPSQVWDATSGGGTILDSGTSLTLLADAAYKQVVTGLARYLVELKRVKPEGVPIEYCFSFTSGFNVSKLPQLTFHLKGG
ARFEPHRKSYLVDAAPGVKCLGFVSAGTPATNVIGNIMQQNYLWEFDLMASTLSFAPSACT</t>
    <phoneticPr fontId="2" type="noConversion"/>
  </si>
  <si>
    <t>MAAPIVDAEYLKEITKARRELRSLIANKNCAPIMLRLAWHDAGTYDAQSKTGGPNGSIRNEEEHTHGANSGLKIALDLCEGVKAKHPKITYADLYQLAGV
VAVEVTGGPDIVFVPGRKDSNVCPKEGRLPDAKQGFQHLRDVFYRMGLSDKDIVALSGGHTLGRAHPERSGFDGPWTQEPLKFDNSYFVELLKGESEGLL
KLPTDKTLLEDPEFRRLVELYAKDEDAFFRDYAESHKKLSELGFNPNSSAGKAVADSTILAQSAFGVAVAAAVVAFGYFYEIRKRMK</t>
    <phoneticPr fontId="2" type="noConversion"/>
  </si>
  <si>
    <t>MSVLLPLCLIISMFTYSNAAYCLCKEGNEQVLQKAIDYACGNGADCTQIQPTGACYQPNTVKNHCDVAVNSYYQKKASSGATCDFNGAASPSTTPPSTAS
NCLTGSSSSGTPTTGTPTTGTPTSGTPTTGTPTTGTPTTGTPTSGTPTSGFPNTGTPNTGTNTGMPNSNGMPTSSSSSVFPGTTLGPTGSGGLGDPNAGE
KLSVRTNTVVFLLTGVAAMLVI</t>
    <phoneticPr fontId="2" type="noConversion"/>
  </si>
  <si>
    <t>MADPSEQKEKVVKEKKEKVKKEKVVKEKVAKASSSGQKKKDVKKETGLGLSVKKDENFGEWYSEVCKQDMIEYYDISGCYILRPWSMAIWEIMQIFFDAE
IKKMKVKNCYFPLFVSPGVLEKEKDHIEGFAPEVAWVTKSGKSDLEVPIAIRPTSETVMYPYYSKWIRGHRDLPLKLNQWCNVVRWEFSNPTPFIRSREF
LWQEGHTAFATKAEADEEVLQILELYRRIYEEYLAVPVVKGMKSENEKFAGGLYTTSVEAFIPNTGRGVQGATSHCLGQNFAKMFEINFENEKAETEMVW
QNSWAYSTRTIGVMIMTHGDDKGLVLPPKVASVQVVVIPVPYKDANTQGIYDACTATASALCEAGIRAEEDLRDNYSPGWKYSDWEMKGVPLRIEIGPRD
LENDQVRTVRRDNGVKEDIPRGSLVEHVKELLEKIQQNMYEVAKQKREACVQEVKTWDEFIKALNEKKLILAPWCDEEEVERDVKARTKGETGAAKTLCS
PFDQPELPEGTLCFASGKPAKKWTYWGRSY</t>
    <phoneticPr fontId="2" type="noConversion"/>
  </si>
  <si>
    <t>MAAVAAPMASKPRGSKAESFVDNKRREDIRFANINSARAVSDAVRTSLGPKGMDKMISTANGEVIITNDGATILNKMEVLQPAAKMLVELSKSQDSAAGD
GTTTVVVIAGALLKECQSLLTNGIHPTVISDSLHKACGKAIDILTAMAVPVELTDRDSLVKSASTSLNSKVVSQYSTLLAPLAVDAVLSVIDPEKPEIVD
LRDIKIVKKLGGTVDDTHTVKGLVFDKKVSRAAGGPTRVENAKIAVIQFQISPPKTDIEQSIVVSDYTQMDRILKEERNYILGMIKKIKATGCNVLLIQK
SILRDAVTDLSLHYLAKAKIMVIKDVERDEIEFVTKTLNCLPIANIEHFRAEKLGHADLVEEASLGDGKILKITGIKDMGRTTSVLVRGSNQLVLDEAER
SLHDALCVVRCLVSKRFLIAGGGAPEIELSRQLGAWAKVLHGMEGYCVKSFAEALEVIPYTLAENAGLNPIAIVTELRNKHAQGEINAGINVRKGQITNI
LEENVVQPLLVSTSAITLATECVRMILKIDDIVTVR</t>
    <phoneticPr fontId="2" type="noConversion"/>
  </si>
  <si>
    <t>MANAERMITRVHSQRERLNETLVSERNEVLALLSRVEAKGKGILQQNQIIAEFEALPEQTRKKLEGGPFFDLLKSTQEAIVLPPWVALAVRPRPGVWEYL
RVNLHALVVEELQPAEFLHFKEELVDGVKNGNFTLELDFEPFNASIPRPTLHKYIGNGVDFLNRHLSAKLFHDKESLLPLLKFLRLHSHQGKNLMLSEKI
QNLNTLQHTLRKAEEYLAELKSETLYEEFEAKFEEIGLERGWGDNAERVLDMIRLLLDLLEAPDPCTLETFLGRVPMVFNVVILSPHGYFAQDNVLGYPD
TGGQVVYILDQVRALEIEMLQRIKQQGLNIKPRILILTRLLPDAVGTTCGERLERVYDSEYCDILRVPFRTEKGIVRKWISRFEVWPYLETYTEDAAVEL
SKELNGKPDLIIGNYSDGNLVASLLAHKLGVTQCTIAHALEKTKYPDSDIYWKKLDDKYHFSCQFTADIFAMNHTDFIITSTFQEIAGSKETVGQYESHT
AFTLPGLYRVVHGIDVFDPKFNIVSPGADMSIYFPYTEEKRRLTKFHSEIEELLYSDVENKEHLCVLKDKKKPILFTMARLDRVKNLSGLVEWYGKNTRL
RELANLVVVGGDRRKESKDNEEKAEMKKMYDLIEEYKLNGQFRWISSQMDRVRNGELYRYICDTKGAFVQPALYEAFGLTVVEAMTCGLPTFATCKGGPA
EIIVHGKSGFHIDPYHGDQAADTLADFFTKCKEDPSHWDEISKGGLQRIEEKYTWQIYSQRLLTLTGVYGFWKHVSNLDRLEARRYLEMFYALKYRPLAQ
AVPLAQDD</t>
    <phoneticPr fontId="2" type="noConversion"/>
  </si>
  <si>
    <t>MDSDTLSGLLENVAKKFPDRRALSVSGKFNLTHARLHDLIERAASRLVSDAGIKPGDVVALTFPNTVEFVIMFLAVIRARATAAPLNAAYTAEEFEFYLS
DSDSKLLLTSKEGNAPAQEAASKLKISHVTATLLDAGSDLVLSVADSDSVVDSATELVNHPDDGALFLHTSGTTSRPKGVPLTQLNLASSVKNIKAVYKL
TESDSTVIVLPLFHVHGLLAGLLSSLGAGAAVTLPAAGRFSATTFWPDMKKYNATWYTAVPTIHQIILDRHASHPETEYPKLRFIRSCSASLAPVILSRL
EEAFGAPVLEAYAMTEATHLMSSNPLPEEGPHKPGSVGKPVGQEMAILNEKGEIQEPNNKGEVCIRGPNVTKGYKNNPEANKAGFEFGWFHTGDIGYFDT
DGYLHLVGRIKELINRGGEKISPIEVDAVLLTHPDVSQGVAFGVPDEKYGEEINCAVIPREGTTVTEEDIKAFCKKNLAAFKVPKRVFITDNLPKTASGK
IQRRIVAQHFLEKP</t>
    <phoneticPr fontId="2" type="noConversion"/>
  </si>
  <si>
    <t>MALDICVKVAVGAPDVLGDCPFSQRVLLTLEEKKLPYKTHLINVSDKPQWFLDISPEGKVPVVKLDGKWVADSDVIVGLLEEKYPEPSLKTPPEFASVGS
KIFGAFVTFLKSKDANDGSEKALVDELEALENHLKTHSGPFVAGEKITAVDLSLAPKLYHLEVALGHYKNWSVPESLTSVRNYAKALFSRESFENTKAKK
EIVVAGWESKVNA</t>
    <phoneticPr fontId="2" type="noConversion"/>
  </si>
  <si>
    <t>MMHMTFYWGIKATILFDFWKTDSWLSYILTLIACFVFSAFYQYLENRRIQFKSLSSSRRAPPPPRSSSGVSAPLIPKSGTRSAAKAASVLLFGVNAAIGY
LLMLAAMSFNGGVFIAIVVGLTAGYAVFRSDDGGADTATDDPCPCA</t>
    <phoneticPr fontId="2" type="noConversion"/>
  </si>
  <si>
    <t>MPLSLQSPPCATLSASIRKGRWKTLAAGFSVTPLPAVNFSLRRSIPRILASASSSSSPASSSLEAGENNELNAVSAFSEIVPDTVVFDDFESFSLDRGYK
KEISLRCKNSLPHKFPPTAATVSSALLLGICGLPDTIFRNAVDMALADSSCAGLETTESRLSCFFNKAIVNVGGDLVKLVPGRVSTEVDARLAYDTNGII
RKVHDLLRLYNEIDVPHDRLLFKIPATWQGIEAARLLESEGIQTHMTFVYSFAQAAAASQAGASVIQIFVGRLRDWARNHSGDTEIESAIKSGEDPGLAL
VKRSYNYIHKYGYKSKLMAAAVRNKQDLFSLLGVDYVIAPLKVLQSLKDSPAIPDDEKYSFVRKLTPETATHYHFTNKELVKWDQLSLASSMGPASVELL
SAGVEGYANQAKRVEELFGKIWPPPNV</t>
    <phoneticPr fontId="2" type="noConversion"/>
  </si>
  <si>
    <t>MASENPFRSILKALEKPDGGEFGNYYSLPALNDPRIDKLPYSIRILLESAIRNCDEFQVKSKDVEKILDWENTSPKQVEIPFKPARVLLQDFTGVPAVVD
LACMRDAMNNLGGDSNKINPLVPVDLVIDHSVQVDVARSENAVQANMELEFQRNKERFAFLKWGSNAFHNMLVVPPGSGIVHQVNLEYLARVVFNTNGLL
YPDSVVGTDSHTTMIDGLGVAGWGVGGIEAEATMLGQPMSMVLPGVVGFKLTGKLRDGMTATDLVLTVTQMLRKHGVVGKFVEFHGEGMRELSLADRATI
ANMSPEYGATMGFFPVDHVTLQYLRLTGRSDDTVSMIEAYLRANKMFVDYSEPESKTVYSSCLELNLEDVEPCVSGPKRPHDRVPLKEMKADWHSCLDNR
VGFKGFAVPKEAQSKAVEFNFNGTTAQLRHGDVVIAAITSCTNTSNPSVMLGAALVAKKACDLGLEVKPWIKTSLAPGSGVVTKYLAKSGLQKYLNQLGF
SIVGYGCTTCIGNSGDIHEAVASAIVDNDLVASAVLSGNRNFEGRVHPLTRANYLASPPLVVAYALAGTVDIDFETQPIGTGKDGKQIFFRDIWPSNKEV
AEVVQSSVLPDMFKATYEAITKGNSMWNQLSVASGTLYEWDPKSTYIHEPPYFKGMTMSPPGPHGVKDAYCLLNFGDSITTDHISPAGSIHKDSPAAKYL
MERGVDRRDFNSYGSRRGNDEIMARGTFANIRIVNKHLKGEVGPKTVHIPTGEKLSVFDAAMKYRNEGRDTIILAGAEYGSGSSRDWAAKGPMLLGVKAV
ISKSFERIHRSNLVGMGIIPLCFKAGEDAETLGLTGQELYTIELPNNVSEIKPGQDVTVVTNNGKSFTCTLRFDTEVELAYFDHGGILQYVIRNLIKQ</t>
    <phoneticPr fontId="2" type="noConversion"/>
  </si>
  <si>
    <t>MGRMHSRGKGISASALPYKRSSPSWLKTTSQDVDESICKFAKKGLTPSQIGVILRDSHGIPQVKSVTGSKILRILKAHGLAPEIPEDLYHLIKKAVAIRK
HLERNRKDKDSKFRLILVESRIHRLARYYKKTKKLPPVWKYESTTASTLVA</t>
    <phoneticPr fontId="2" type="noConversion"/>
  </si>
  <si>
    <t>MSTNLLRLILLFITLSITSSLSTPSPADSPPYLWPLPAEFSFGNETLSVDPTVTLIVAGNGGGSLIIRAAFDRYMGIIFKHASGRGSLLSRIRFLKMVEY
DITSLKIVVHSDSEELQLGVDESYTLMVSKKNEQSIVGAATIEANTVYGALRGLETFSQLCAFDYITKSVQIYKAPWYIQDKPRFGYRGLLIDTSRHYLP
IDVIKQIIESMSFAKLNVLHWHIVDEQSFPLETPTYPNLWKGAYSRWERYTVEDASEIVRFAKMRGINVMAEVDVPGHAESWGTGYPDLWPSLSCREPLD
VTKNFTFDVISGILADMRKIFPFELFHLGGDEVNTDCWKNTTHVKEWLQGRNFTTKDAYKYFVLRAQQIAISKNWTPVNWEETFSSFGKDLDPRTVIQNW
LVSDICQKAVAKGFRCIFSNQGYWYLDHLDVPWEEVYNTEPLNGIEDPSLQKLVIGGEVCMWGETADTSVVLQTIWPRAAAAAERMWSTREAVSKGNITL
TALPRLHYFRCLLNNRGVPAAPVDNFYARRPPLGPGSCYAQ</t>
    <phoneticPr fontId="2" type="noConversion"/>
  </si>
  <si>
    <t>AT5G19440</t>
    <phoneticPr fontId="2" type="noConversion"/>
  </si>
  <si>
    <t>Chloroplast</t>
    <phoneticPr fontId="6" type="noConversion"/>
  </si>
  <si>
    <t>AT2G06850</t>
    <phoneticPr fontId="2" type="noConversion"/>
  </si>
  <si>
    <t>small (0.17)</t>
    <phoneticPr fontId="6" type="noConversion"/>
  </si>
  <si>
    <t>Secreted pathway</t>
    <phoneticPr fontId="6" type="noConversion"/>
  </si>
  <si>
    <t>very strong (1.00)</t>
    <phoneticPr fontId="6" type="noConversion"/>
  </si>
  <si>
    <t>very strong (1.00)</t>
    <phoneticPr fontId="6" type="noConversion"/>
  </si>
  <si>
    <t>Chloroplast</t>
    <phoneticPr fontId="6" type="noConversion"/>
  </si>
  <si>
    <t>normal (0.39)</t>
    <phoneticPr fontId="6" type="noConversion"/>
  </si>
  <si>
    <t>strong (0.94)</t>
    <phoneticPr fontId="6" type="noConversion"/>
  </si>
  <si>
    <t>Cytoplasm</t>
    <phoneticPr fontId="6" type="noConversion"/>
  </si>
  <si>
    <t>small (0.12)</t>
    <phoneticPr fontId="6" type="noConversion"/>
  </si>
  <si>
    <t>Mitochondrion</t>
    <phoneticPr fontId="6" type="noConversion"/>
  </si>
  <si>
    <t>normal (0.33)</t>
    <phoneticPr fontId="6" type="noConversion"/>
  </si>
  <si>
    <t>small (0.05)</t>
    <phoneticPr fontId="6" type="noConversion"/>
  </si>
  <si>
    <t>Mitochondrion</t>
    <phoneticPr fontId="6" type="noConversion"/>
  </si>
  <si>
    <t>very strong (0.96)</t>
    <phoneticPr fontId="6" type="noConversion"/>
  </si>
  <si>
    <t>normal (0.40)</t>
    <phoneticPr fontId="6" type="noConversion"/>
  </si>
  <si>
    <t>AT3G12700</t>
    <phoneticPr fontId="2" type="noConversion"/>
  </si>
  <si>
    <t>Nucleus</t>
    <phoneticPr fontId="6" type="noConversion"/>
  </si>
  <si>
    <t>small (0.16)</t>
    <phoneticPr fontId="6" type="noConversion"/>
  </si>
  <si>
    <t>AT4G35000</t>
    <phoneticPr fontId="6" type="noConversion"/>
  </si>
  <si>
    <t>normal (0.40)</t>
    <phoneticPr fontId="6" type="noConversion"/>
  </si>
  <si>
    <t>AT1G69295</t>
    <phoneticPr fontId="6" type="noConversion"/>
  </si>
  <si>
    <t>Secreted pathway</t>
    <phoneticPr fontId="6" type="noConversion"/>
  </si>
  <si>
    <t>strong (0.95)</t>
    <phoneticPr fontId="6" type="noConversion"/>
  </si>
  <si>
    <t>AT3G62120</t>
    <phoneticPr fontId="6" type="noConversion"/>
  </si>
  <si>
    <t>normal (0.71)</t>
    <phoneticPr fontId="6" type="noConversion"/>
  </si>
  <si>
    <t>AT3G18190</t>
    <phoneticPr fontId="6" type="noConversion"/>
  </si>
  <si>
    <t>Cytoplasm</t>
    <phoneticPr fontId="6" type="noConversion"/>
  </si>
  <si>
    <t>normal (0.46)</t>
    <phoneticPr fontId="6" type="noConversion"/>
  </si>
  <si>
    <t>Nucleus</t>
    <phoneticPr fontId="6" type="noConversion"/>
  </si>
  <si>
    <t>normal (0.37)</t>
    <phoneticPr fontId="6" type="noConversion"/>
  </si>
  <si>
    <t>small (0.24)</t>
    <phoneticPr fontId="6" type="noConversion"/>
  </si>
  <si>
    <t>AT1G75270</t>
    <phoneticPr fontId="6" type="noConversion"/>
  </si>
  <si>
    <t>Cytoplasm</t>
    <phoneticPr fontId="6" type="noConversion"/>
  </si>
  <si>
    <t>strong (0.82)</t>
    <phoneticPr fontId="6" type="noConversion"/>
  </si>
  <si>
    <t>AT5G20650</t>
    <phoneticPr fontId="6" type="noConversion"/>
  </si>
  <si>
    <t>Secreted pathway</t>
    <phoneticPr fontId="6" type="noConversion"/>
  </si>
  <si>
    <t>strong (0.91)</t>
    <phoneticPr fontId="6" type="noConversion"/>
  </si>
  <si>
    <t>AT1G12230</t>
    <phoneticPr fontId="6" type="noConversion"/>
  </si>
  <si>
    <t>small (0.29)</t>
    <phoneticPr fontId="6" type="noConversion"/>
  </si>
  <si>
    <t>normal (0.52)</t>
    <phoneticPr fontId="6" type="noConversion"/>
  </si>
  <si>
    <t>small (0.09)</t>
    <phoneticPr fontId="6" type="noConversion"/>
  </si>
  <si>
    <t>AT3G55260</t>
    <phoneticPr fontId="6" type="noConversion"/>
  </si>
  <si>
    <t>normal (0.33)</t>
    <phoneticPr fontId="6" type="noConversion"/>
  </si>
  <si>
    <t>AT3G52850</t>
    <phoneticPr fontId="6" type="noConversion"/>
  </si>
  <si>
    <t>normal (0.77)</t>
    <phoneticPr fontId="6" type="noConversion"/>
  </si>
  <si>
    <t>AT3G26370</t>
    <phoneticPr fontId="6" type="noConversion"/>
  </si>
  <si>
    <t>small (0.17)</t>
    <phoneticPr fontId="6" type="noConversion"/>
  </si>
  <si>
    <t>AT4G38350</t>
    <phoneticPr fontId="6" type="noConversion"/>
  </si>
  <si>
    <t>strong (0.94)</t>
    <phoneticPr fontId="6" type="noConversion"/>
  </si>
  <si>
    <t>AT4G18030</t>
    <phoneticPr fontId="6" type="noConversion"/>
  </si>
  <si>
    <t>AT1G78240</t>
    <phoneticPr fontId="6" type="noConversion"/>
  </si>
  <si>
    <t>small (0.10)</t>
    <phoneticPr fontId="6" type="noConversion"/>
  </si>
  <si>
    <t>small (0.25)</t>
    <phoneticPr fontId="6" type="noConversion"/>
  </si>
  <si>
    <t>AT2G01630</t>
    <phoneticPr fontId="6" type="noConversion"/>
  </si>
  <si>
    <t>very strong (0.99)</t>
    <phoneticPr fontId="6" type="noConversion"/>
  </si>
  <si>
    <t>AT2G16430</t>
    <phoneticPr fontId="6" type="noConversion"/>
  </si>
  <si>
    <t>normal (0.45)</t>
    <phoneticPr fontId="6" type="noConversion"/>
  </si>
  <si>
    <t>AT5G15350</t>
    <phoneticPr fontId="6" type="noConversion"/>
  </si>
  <si>
    <t>small (0.27)</t>
    <phoneticPr fontId="6" type="noConversion"/>
  </si>
  <si>
    <t>AT3G13750</t>
    <phoneticPr fontId="6" type="noConversion"/>
  </si>
  <si>
    <t>AT2G15620</t>
    <phoneticPr fontId="6" type="noConversion"/>
  </si>
  <si>
    <t>strong (0.89)</t>
    <phoneticPr fontId="6" type="noConversion"/>
  </si>
  <si>
    <t>AT2G05920</t>
    <phoneticPr fontId="2" type="noConversion"/>
  </si>
  <si>
    <t>small (0.23)</t>
    <phoneticPr fontId="6" type="noConversion"/>
  </si>
  <si>
    <t>normal (0.49)</t>
    <phoneticPr fontId="6" type="noConversion"/>
  </si>
  <si>
    <t>AT3G23990</t>
    <phoneticPr fontId="6" type="noConversion"/>
  </si>
  <si>
    <t>strong (0.81)</t>
    <phoneticPr fontId="6" type="noConversion"/>
  </si>
  <si>
    <t>AT1G03230</t>
    <phoneticPr fontId="2" type="noConversion"/>
  </si>
  <si>
    <t>AT1G11910</t>
    <phoneticPr fontId="2" type="noConversion"/>
  </si>
  <si>
    <t>normal (0.67)</t>
    <phoneticPr fontId="6" type="noConversion"/>
  </si>
  <si>
    <t>AT1G11910</t>
    <phoneticPr fontId="6" type="noConversion"/>
  </si>
  <si>
    <t>small (0.18)</t>
    <phoneticPr fontId="6" type="noConversion"/>
  </si>
  <si>
    <t>AT1G15690</t>
    <phoneticPr fontId="6" type="noConversion"/>
  </si>
  <si>
    <t>very strong (0.96)</t>
    <phoneticPr fontId="6" type="noConversion"/>
  </si>
  <si>
    <t>AT5G21105</t>
    <phoneticPr fontId="6" type="noConversion"/>
  </si>
  <si>
    <t>small (0.11)</t>
    <phoneticPr fontId="6" type="noConversion"/>
  </si>
  <si>
    <t>strong (0.84)</t>
    <phoneticPr fontId="6" type="noConversion"/>
  </si>
  <si>
    <t>AT5G64816</t>
    <phoneticPr fontId="6" type="noConversion"/>
  </si>
  <si>
    <t>small (0.19)</t>
    <phoneticPr fontId="6" type="noConversion"/>
  </si>
  <si>
    <t>very strong (1.00)</t>
    <phoneticPr fontId="6" type="noConversion"/>
  </si>
  <si>
    <t>Secretory pathway/Nucleus</t>
    <phoneticPr fontId="6" type="noConversion"/>
  </si>
  <si>
    <t>Cytoplasm/Golgi</t>
    <phoneticPr fontId="6" type="noConversion"/>
  </si>
  <si>
    <t>Chloroplast/Plasma Membrane</t>
    <phoneticPr fontId="6" type="noConversion"/>
  </si>
  <si>
    <t xml:space="preserve">Vacuole </t>
    <phoneticPr fontId="6" type="noConversion"/>
  </si>
  <si>
    <t xml:space="preserve">Golgi apparatus </t>
    <phoneticPr fontId="2" type="noConversion"/>
  </si>
  <si>
    <t xml:space="preserve">Peroxisome </t>
    <phoneticPr fontId="6" type="noConversion"/>
  </si>
  <si>
    <t>Peroxisome</t>
    <phoneticPr fontId="2" type="noConversion"/>
  </si>
  <si>
    <t>Secreted pathway</t>
    <phoneticPr fontId="6" type="noConversion"/>
  </si>
  <si>
    <t>Chloroplast/Secreted pathway</t>
    <phoneticPr fontId="2" type="noConversion"/>
  </si>
  <si>
    <t xml:space="preserve">Mitochondrion/Peroxisome </t>
    <phoneticPr fontId="6" type="noConversion"/>
  </si>
  <si>
    <t>Chloroplast/Nucleus</t>
    <phoneticPr fontId="2" type="noConversion"/>
  </si>
  <si>
    <t>Cell wall</t>
    <phoneticPr fontId="6" type="noConversion"/>
  </si>
  <si>
    <t>Golgi</t>
    <phoneticPr fontId="6" type="noConversion"/>
  </si>
  <si>
    <t>Golgi</t>
    <phoneticPr fontId="6" type="noConversion"/>
  </si>
  <si>
    <t>Secreted pathway/Vacuole</t>
    <phoneticPr fontId="6" type="noConversion"/>
  </si>
  <si>
    <t>Chloroplast/Nucleus</t>
    <phoneticPr fontId="6" type="noConversion"/>
  </si>
  <si>
    <t xml:space="preserve">Mitochondrion/Peroxisome </t>
    <phoneticPr fontId="6" type="noConversion"/>
  </si>
  <si>
    <t>Cytoplasm/Golgi</t>
    <phoneticPr fontId="6" type="noConversion"/>
  </si>
  <si>
    <t>Chloroplast/Secretory pathway</t>
    <phoneticPr fontId="6" type="noConversion"/>
  </si>
  <si>
    <t>Secretory pathway/Nucleus</t>
    <phoneticPr fontId="6" type="noConversion"/>
  </si>
  <si>
    <t>Cytoplasm</t>
    <phoneticPr fontId="2" type="noConversion"/>
  </si>
  <si>
    <t>Chl</t>
    <phoneticPr fontId="6" type="noConversion"/>
  </si>
  <si>
    <t>Cyt</t>
    <phoneticPr fontId="6" type="noConversion"/>
  </si>
  <si>
    <t>Gol</t>
    <phoneticPr fontId="6" type="noConversion"/>
  </si>
  <si>
    <t>Mit</t>
    <phoneticPr fontId="6" type="noConversion"/>
  </si>
  <si>
    <t>Sec</t>
    <phoneticPr fontId="6" type="noConversion"/>
  </si>
  <si>
    <t>Pox</t>
    <phoneticPr fontId="6" type="noConversion"/>
  </si>
  <si>
    <t>Chl/Gol</t>
    <phoneticPr fontId="6" type="noConversion"/>
  </si>
  <si>
    <t>Chl/PM</t>
    <phoneticPr fontId="6" type="noConversion"/>
  </si>
  <si>
    <t>Chl/Nuc</t>
    <phoneticPr fontId="6" type="noConversion"/>
  </si>
  <si>
    <t>Chl/Sec</t>
    <phoneticPr fontId="6" type="noConversion"/>
  </si>
  <si>
    <t>Cyt/Gol</t>
    <phoneticPr fontId="6" type="noConversion"/>
  </si>
  <si>
    <t>Sec/Vac</t>
  </si>
  <si>
    <t>Sec/Nuc</t>
  </si>
  <si>
    <t>Mit/Pox</t>
    <phoneticPr fontId="6" type="noConversion"/>
  </si>
  <si>
    <t>Sec/Chl/ER</t>
    <phoneticPr fontId="6" type="noConversion"/>
  </si>
  <si>
    <t>Nuc</t>
    <phoneticPr fontId="2" type="noConversion"/>
  </si>
  <si>
    <t>PM</t>
    <phoneticPr fontId="2" type="noConversion"/>
  </si>
  <si>
    <t>Cyt/Mit</t>
    <phoneticPr fontId="2" type="noConversion"/>
  </si>
  <si>
    <t>Gol</t>
    <phoneticPr fontId="6" type="noConversion"/>
  </si>
  <si>
    <t>AT4G36195</t>
    <phoneticPr fontId="2" type="noConversion"/>
  </si>
  <si>
    <t>AT4G24620</t>
    <phoneticPr fontId="6" type="noConversion"/>
  </si>
  <si>
    <t>AT5G08670</t>
    <phoneticPr fontId="3" type="noConversion"/>
  </si>
  <si>
    <t xml:space="preserve">Peroxisome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 "/>
    <numFmt numFmtId="177" formatCode="&quot;$&quot;#,##0.00"/>
  </numFmts>
  <fonts count="38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b/>
      <sz val="11.5"/>
      <name val="Times New Roman"/>
      <family val="1"/>
    </font>
    <font>
      <b/>
      <vertAlign val="superscript"/>
      <sz val="11.5"/>
      <name val="Times New Roman"/>
      <family val="1"/>
    </font>
    <font>
      <sz val="12"/>
      <name val="宋体"/>
      <family val="3"/>
      <charset val="134"/>
    </font>
    <font>
      <b/>
      <vertAlign val="superscript"/>
      <sz val="11.5"/>
      <color indexed="12"/>
      <name val="Times New Roman"/>
      <family val="1"/>
    </font>
    <font>
      <b/>
      <sz val="11.5"/>
      <color indexed="12"/>
      <name val="Times New Roman"/>
      <family val="1"/>
    </font>
    <font>
      <b/>
      <vertAlign val="superscript"/>
      <sz val="11.5"/>
      <color indexed="17"/>
      <name val="Times New Roman"/>
      <family val="1"/>
    </font>
    <font>
      <b/>
      <sz val="11.5"/>
      <color indexed="17"/>
      <name val="Times New Roman"/>
      <family val="1"/>
    </font>
    <font>
      <b/>
      <sz val="12"/>
      <color indexed="53"/>
      <name val="Times New Roman"/>
      <family val="1"/>
    </font>
    <font>
      <b/>
      <vertAlign val="superscript"/>
      <sz val="12"/>
      <color indexed="53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vertAlign val="superscript"/>
      <sz val="11.5"/>
      <color indexed="16"/>
      <name val="Times New Roman"/>
      <family val="1"/>
    </font>
    <font>
      <b/>
      <sz val="11.5"/>
      <color indexed="16"/>
      <name val="Times New Roman"/>
      <family val="1"/>
    </font>
    <font>
      <b/>
      <vertAlign val="superscript"/>
      <sz val="11.5"/>
      <color indexed="10"/>
      <name val="Times New Roman"/>
      <family val="1"/>
    </font>
    <font>
      <b/>
      <sz val="11.5"/>
      <color indexed="10"/>
      <name val="Times New Roman"/>
      <family val="1"/>
    </font>
    <font>
      <sz val="11"/>
      <color rgb="FF0000FF"/>
      <name val="Times New Roman"/>
      <family val="1"/>
    </font>
    <font>
      <sz val="10"/>
      <color rgb="FF008000"/>
      <name val="Times New Roman"/>
      <family val="1"/>
    </font>
    <font>
      <sz val="11"/>
      <color rgb="FF008000"/>
      <name val="Times New Roman"/>
      <family val="1"/>
    </font>
    <font>
      <sz val="11"/>
      <color theme="9" tint="-0.249977111117893"/>
      <name val="Times New Roman"/>
      <family val="1"/>
    </font>
    <font>
      <sz val="11"/>
      <color theme="5" tint="-0.249977111117893"/>
      <name val="Times New Roman"/>
      <family val="1"/>
    </font>
    <font>
      <sz val="11"/>
      <color rgb="FFFF0000"/>
      <name val="Times New Roman"/>
      <family val="1"/>
    </font>
    <font>
      <b/>
      <i/>
      <sz val="11.5"/>
      <name val="Times New Roman"/>
      <family val="1"/>
    </font>
    <font>
      <sz val="12"/>
      <color indexed="12"/>
      <name val="Times New Roman"/>
      <family val="1"/>
    </font>
    <font>
      <sz val="12"/>
      <color indexed="17"/>
      <name val="Times New Roman"/>
      <family val="1"/>
    </font>
    <font>
      <sz val="12"/>
      <color indexed="16"/>
      <name val="Times New Roman"/>
      <family val="1"/>
    </font>
    <font>
      <sz val="12"/>
      <color indexed="10"/>
      <name val="Times New Roman"/>
      <family val="1"/>
    </font>
    <font>
      <sz val="12"/>
      <color indexed="18"/>
      <name val="Times New Roman"/>
      <family val="1"/>
    </font>
    <font>
      <sz val="11"/>
      <color indexed="64"/>
      <name val="Times New Roman"/>
      <family val="1"/>
    </font>
    <font>
      <sz val="11"/>
      <name val="Times New Roman"/>
      <family val="1"/>
    </font>
    <font>
      <vertAlign val="superscript"/>
      <sz val="11.5"/>
      <name val="Times New Roman"/>
      <family val="1"/>
    </font>
    <font>
      <sz val="11.5"/>
      <name val="Times New Roman"/>
      <family val="1"/>
    </font>
    <font>
      <sz val="11"/>
      <color rgb="FF333333"/>
      <name val="Times New Roman"/>
      <family val="1"/>
    </font>
    <font>
      <sz val="10"/>
      <color rgb="FF000000"/>
      <name val="Arial"/>
      <family val="2"/>
    </font>
    <font>
      <sz val="9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36" fillId="0" borderId="0"/>
  </cellStyleXfs>
  <cellXfs count="106">
    <xf numFmtId="0" fontId="0" fillId="0" borderId="0" xfId="0"/>
    <xf numFmtId="0" fontId="1" fillId="0" borderId="0" xfId="0" applyFont="1" applyFill="1" applyBorder="1"/>
    <xf numFmtId="0" fontId="1" fillId="0" borderId="0" xfId="0" applyFont="1" applyFill="1" applyBorder="1" applyAlignment="1">
      <alignment readingOrder="1"/>
    </xf>
    <xf numFmtId="0" fontId="14" fillId="0" borderId="1" xfId="0" applyFont="1" applyBorder="1" applyAlignment="1">
      <alignment horizontal="left" vertical="center"/>
    </xf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23" fillId="0" borderId="0" xfId="0" applyFont="1"/>
    <xf numFmtId="0" fontId="24" fillId="0" borderId="0" xfId="0" applyFont="1"/>
    <xf numFmtId="0" fontId="1" fillId="0" borderId="0" xfId="0" applyFont="1"/>
    <xf numFmtId="0" fontId="4" fillId="0" borderId="1" xfId="0" applyFont="1" applyFill="1" applyBorder="1" applyAlignment="1">
      <alignment horizontal="left" vertical="center"/>
    </xf>
    <xf numFmtId="0" fontId="14" fillId="0" borderId="1" xfId="0" applyFont="1" applyFill="1" applyBorder="1" applyAlignment="1">
      <alignment horizontal="left" vertical="center"/>
    </xf>
    <xf numFmtId="0" fontId="26" fillId="0" borderId="1" xfId="0" applyFont="1" applyFill="1" applyBorder="1" applyAlignment="1">
      <alignment horizontal="left" vertical="center"/>
    </xf>
    <xf numFmtId="0" fontId="27" fillId="0" borderId="1" xfId="0" applyFont="1" applyFill="1" applyBorder="1" applyAlignment="1">
      <alignment horizontal="left" vertical="center"/>
    </xf>
    <xf numFmtId="0" fontId="27" fillId="0" borderId="1" xfId="0" applyFont="1" applyFill="1" applyBorder="1" applyAlignment="1">
      <alignment horizontal="center" vertical="center"/>
    </xf>
    <xf numFmtId="0" fontId="28" fillId="0" borderId="1" xfId="0" applyFont="1" applyFill="1" applyBorder="1" applyAlignment="1">
      <alignment horizontal="left" vertical="center"/>
    </xf>
    <xf numFmtId="0" fontId="29" fillId="0" borderId="1" xfId="0" applyFont="1" applyFill="1" applyBorder="1" applyAlignment="1">
      <alignment horizontal="left" vertical="center"/>
    </xf>
    <xf numFmtId="0" fontId="29" fillId="0" borderId="1" xfId="0" applyFont="1" applyFill="1" applyBorder="1" applyAlignment="1">
      <alignment horizontal="center" vertical="center"/>
    </xf>
    <xf numFmtId="0" fontId="30" fillId="0" borderId="1" xfId="0" applyFont="1" applyBorder="1" applyAlignment="1">
      <alignment horizontal="left" vertical="center"/>
    </xf>
    <xf numFmtId="0" fontId="14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13" fillId="0" borderId="0" xfId="0" applyFont="1" applyBorder="1" applyAlignment="1">
      <alignment vertical="center"/>
    </xf>
    <xf numFmtId="0" fontId="13" fillId="0" borderId="1" xfId="0" applyFont="1" applyBorder="1" applyAlignment="1">
      <alignment vertical="center"/>
    </xf>
    <xf numFmtId="0" fontId="31" fillId="0" borderId="0" xfId="0" applyFont="1" applyFill="1" applyBorder="1" applyAlignment="1">
      <alignment horizontal="left" vertical="top"/>
    </xf>
    <xf numFmtId="0" fontId="24" fillId="0" borderId="0" xfId="0" applyFont="1" applyFill="1" applyBorder="1" applyAlignment="1">
      <alignment horizontal="left" vertical="top"/>
    </xf>
    <xf numFmtId="0" fontId="32" fillId="0" borderId="0" xfId="0" applyFont="1" applyFill="1" applyBorder="1"/>
    <xf numFmtId="0" fontId="32" fillId="0" borderId="0" xfId="0" applyFont="1" applyFill="1" applyBorder="1" applyAlignment="1">
      <alignment horizontal="left" vertical="top"/>
    </xf>
    <xf numFmtId="0" fontId="19" fillId="0" borderId="0" xfId="0" applyFont="1" applyBorder="1"/>
    <xf numFmtId="0" fontId="21" fillId="0" borderId="0" xfId="0" applyFont="1" applyBorder="1"/>
    <xf numFmtId="0" fontId="22" fillId="0" borderId="0" xfId="0" applyFont="1" applyBorder="1"/>
    <xf numFmtId="0" fontId="23" fillId="0" borderId="0" xfId="0" applyFont="1" applyBorder="1"/>
    <xf numFmtId="0" fontId="24" fillId="0" borderId="0" xfId="0" applyFont="1" applyBorder="1"/>
    <xf numFmtId="0" fontId="1" fillId="0" borderId="1" xfId="0" applyFont="1" applyFill="1" applyBorder="1"/>
    <xf numFmtId="0" fontId="31" fillId="0" borderId="1" xfId="0" applyFont="1" applyFill="1" applyBorder="1" applyAlignment="1">
      <alignment horizontal="left" vertical="top"/>
    </xf>
    <xf numFmtId="0" fontId="19" fillId="0" borderId="1" xfId="0" applyFont="1" applyBorder="1"/>
    <xf numFmtId="0" fontId="21" fillId="0" borderId="1" xfId="0" applyFont="1" applyBorder="1"/>
    <xf numFmtId="0" fontId="22" fillId="0" borderId="1" xfId="0" applyFont="1" applyBorder="1"/>
    <xf numFmtId="0" fontId="23" fillId="0" borderId="1" xfId="0" applyFont="1" applyBorder="1"/>
    <xf numFmtId="0" fontId="24" fillId="0" borderId="1" xfId="0" applyFont="1" applyBorder="1"/>
    <xf numFmtId="0" fontId="1" fillId="0" borderId="1" xfId="0" applyFont="1" applyFill="1" applyBorder="1" applyAlignment="1">
      <alignment readingOrder="1"/>
    </xf>
    <xf numFmtId="0" fontId="30" fillId="0" borderId="0" xfId="0" applyFont="1" applyBorder="1" applyAlignment="1">
      <alignment horizontal="center" vertical="center"/>
    </xf>
    <xf numFmtId="0" fontId="14" fillId="0" borderId="0" xfId="0" applyFont="1" applyBorder="1" applyAlignment="1">
      <alignment horizontal="left" vertical="center"/>
    </xf>
    <xf numFmtId="0" fontId="21" fillId="0" borderId="0" xfId="0" applyFont="1" applyAlignment="1">
      <alignment horizontal="center"/>
    </xf>
    <xf numFmtId="0" fontId="21" fillId="0" borderId="0" xfId="0" applyFont="1" applyBorder="1" applyAlignment="1">
      <alignment horizontal="center"/>
    </xf>
    <xf numFmtId="0" fontId="21" fillId="0" borderId="1" xfId="0" applyFont="1" applyBorder="1" applyAlignment="1">
      <alignment horizontal="center"/>
    </xf>
    <xf numFmtId="0" fontId="22" fillId="0" borderId="0" xfId="0" applyFont="1" applyAlignment="1">
      <alignment horizontal="center"/>
    </xf>
    <xf numFmtId="0" fontId="22" fillId="0" borderId="0" xfId="0" applyFont="1" applyBorder="1" applyAlignment="1">
      <alignment horizontal="center"/>
    </xf>
    <xf numFmtId="0" fontId="24" fillId="0" borderId="0" xfId="0" applyFont="1" applyAlignment="1">
      <alignment horizontal="center"/>
    </xf>
    <xf numFmtId="0" fontId="24" fillId="0" borderId="0" xfId="0" applyFont="1" applyBorder="1" applyAlignment="1">
      <alignment horizontal="center"/>
    </xf>
    <xf numFmtId="0" fontId="24" fillId="0" borderId="1" xfId="0" applyFont="1" applyBorder="1" applyAlignment="1">
      <alignment horizontal="center"/>
    </xf>
    <xf numFmtId="0" fontId="22" fillId="0" borderId="1" xfId="0" applyFont="1" applyBorder="1" applyAlignment="1">
      <alignment horizontal="center"/>
    </xf>
    <xf numFmtId="0" fontId="32" fillId="0" borderId="0" xfId="0" applyFont="1"/>
    <xf numFmtId="0" fontId="32" fillId="0" borderId="0" xfId="0" applyFont="1" applyBorder="1"/>
    <xf numFmtId="0" fontId="32" fillId="0" borderId="1" xfId="0" applyFont="1" applyBorder="1"/>
    <xf numFmtId="0" fontId="32" fillId="0" borderId="2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35" fillId="0" borderId="0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31" fillId="0" borderId="2" xfId="1" applyFont="1" applyFill="1" applyBorder="1" applyAlignment="1">
      <alignment horizontal="left" vertical="top"/>
    </xf>
    <xf numFmtId="0" fontId="31" fillId="0" borderId="0" xfId="1" applyFont="1" applyFill="1" applyBorder="1" applyAlignment="1">
      <alignment horizontal="left" vertical="top"/>
    </xf>
    <xf numFmtId="0" fontId="24" fillId="0" borderId="0" xfId="1" applyFont="1" applyFill="1" applyBorder="1" applyAlignment="1">
      <alignment horizontal="left" vertical="top"/>
    </xf>
    <xf numFmtId="0" fontId="31" fillId="0" borderId="1" xfId="1" applyFont="1" applyFill="1" applyBorder="1" applyAlignment="1">
      <alignment horizontal="left" vertical="top"/>
    </xf>
    <xf numFmtId="177" fontId="31" fillId="0" borderId="2" xfId="0" applyNumberFormat="1" applyFont="1" applyFill="1" applyBorder="1" applyAlignment="1">
      <alignment horizontal="left" vertical="top"/>
    </xf>
    <xf numFmtId="0" fontId="1" fillId="0" borderId="0" xfId="0" applyFont="1" applyFill="1" applyBorder="1" applyAlignment="1"/>
    <xf numFmtId="0" fontId="1" fillId="0" borderId="1" xfId="0" applyFont="1" applyFill="1" applyBorder="1" applyAlignment="1"/>
    <xf numFmtId="0" fontId="22" fillId="0" borderId="0" xfId="0" applyFont="1" applyFill="1" applyBorder="1"/>
    <xf numFmtId="0" fontId="21" fillId="0" borderId="0" xfId="0" applyFont="1" applyFill="1" applyBorder="1" applyAlignment="1">
      <alignment horizontal="center"/>
    </xf>
    <xf numFmtId="0" fontId="23" fillId="0" borderId="0" xfId="0" applyFont="1" applyFill="1" applyBorder="1"/>
    <xf numFmtId="0" fontId="24" fillId="0" borderId="0" xfId="0" applyFont="1" applyFill="1" applyBorder="1"/>
    <xf numFmtId="0" fontId="24" fillId="0" borderId="0" xfId="0" applyFont="1" applyFill="1" applyBorder="1" applyAlignment="1">
      <alignment horizontal="center"/>
    </xf>
    <xf numFmtId="0" fontId="22" fillId="0" borderId="0" xfId="0" applyFont="1" applyFill="1" applyBorder="1" applyAlignment="1">
      <alignment horizontal="center"/>
    </xf>
    <xf numFmtId="0" fontId="37" fillId="0" borderId="0" xfId="0" applyFont="1"/>
    <xf numFmtId="0" fontId="19" fillId="0" borderId="0" xfId="0" applyFont="1" applyFill="1" applyBorder="1"/>
    <xf numFmtId="0" fontId="14" fillId="0" borderId="1" xfId="0" applyFont="1" applyBorder="1" applyAlignment="1">
      <alignment vertical="center"/>
    </xf>
    <xf numFmtId="0" fontId="19" fillId="0" borderId="0" xfId="0" applyFont="1" applyFill="1" applyBorder="1" applyAlignment="1"/>
    <xf numFmtId="0" fontId="19" fillId="0" borderId="0" xfId="0" applyFont="1" applyAlignment="1"/>
    <xf numFmtId="0" fontId="19" fillId="0" borderId="0" xfId="0" applyFont="1" applyBorder="1" applyAlignment="1"/>
    <xf numFmtId="0" fontId="19" fillId="0" borderId="1" xfId="0" applyFont="1" applyBorder="1" applyAlignment="1"/>
    <xf numFmtId="0" fontId="1" fillId="0" borderId="0" xfId="0" applyFont="1" applyAlignment="1"/>
    <xf numFmtId="0" fontId="0" fillId="0" borderId="0" xfId="0" applyAlignment="1"/>
    <xf numFmtId="0" fontId="4" fillId="0" borderId="2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3" fillId="0" borderId="2" xfId="0" applyNumberFormat="1" applyFont="1" applyBorder="1" applyAlignment="1" applyProtection="1">
      <alignment horizontal="left" vertical="center" wrapText="1"/>
      <protection locked="0"/>
    </xf>
    <xf numFmtId="0" fontId="7" fillId="0" borderId="0" xfId="0" applyFont="1" applyFill="1" applyBorder="1" applyAlignment="1">
      <alignment horizontal="left" vertical="center"/>
    </xf>
    <xf numFmtId="0" fontId="7" fillId="0" borderId="1" xfId="0" applyFont="1" applyFill="1" applyBorder="1" applyAlignment="1">
      <alignment horizontal="left" vertical="center"/>
    </xf>
    <xf numFmtId="176" fontId="8" fillId="0" borderId="0" xfId="0" applyNumberFormat="1" applyFont="1" applyFill="1" applyBorder="1" applyAlignment="1">
      <alignment vertical="center"/>
    </xf>
    <xf numFmtId="176" fontId="8" fillId="0" borderId="1" xfId="0" applyNumberFormat="1" applyFont="1" applyFill="1" applyBorder="1" applyAlignment="1">
      <alignment vertical="center"/>
    </xf>
    <xf numFmtId="0" fontId="9" fillId="0" borderId="0" xfId="0" applyFont="1" applyFill="1" applyBorder="1" applyAlignment="1">
      <alignment horizontal="left" vertical="center"/>
    </xf>
    <xf numFmtId="0" fontId="9" fillId="0" borderId="1" xfId="0" applyFont="1" applyFill="1" applyBorder="1" applyAlignment="1">
      <alignment horizontal="left" vertical="center"/>
    </xf>
    <xf numFmtId="176" fontId="10" fillId="0" borderId="0" xfId="0" applyNumberFormat="1" applyFont="1" applyFill="1" applyBorder="1" applyAlignment="1">
      <alignment horizontal="left" vertical="center"/>
    </xf>
    <xf numFmtId="176" fontId="10" fillId="0" borderId="1" xfId="0" applyNumberFormat="1" applyFont="1" applyFill="1" applyBorder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3" fillId="0" borderId="1" xfId="0" applyFont="1" applyBorder="1" applyAlignment="1">
      <alignment horizontal="left" vertical="center"/>
    </xf>
    <xf numFmtId="176" fontId="11" fillId="0" borderId="0" xfId="0" applyNumberFormat="1" applyFont="1" applyFill="1" applyBorder="1" applyAlignment="1">
      <alignment horizontal="left" vertical="center"/>
    </xf>
    <xf numFmtId="0" fontId="14" fillId="0" borderId="1" xfId="0" applyFont="1" applyBorder="1" applyAlignment="1">
      <alignment horizontal="left" vertical="center"/>
    </xf>
    <xf numFmtId="0" fontId="15" fillId="0" borderId="0" xfId="0" applyFont="1" applyFill="1" applyBorder="1" applyAlignment="1">
      <alignment horizontal="left" vertical="center"/>
    </xf>
    <xf numFmtId="0" fontId="15" fillId="0" borderId="1" xfId="0" applyFont="1" applyFill="1" applyBorder="1" applyAlignment="1">
      <alignment horizontal="left" vertical="center"/>
    </xf>
    <xf numFmtId="0" fontId="17" fillId="0" borderId="0" xfId="0" applyFont="1" applyBorder="1" applyAlignment="1">
      <alignment horizontal="left" vertical="center"/>
    </xf>
    <xf numFmtId="0" fontId="17" fillId="0" borderId="1" xfId="0" applyFont="1" applyBorder="1" applyAlignment="1">
      <alignment horizontal="left" vertical="center"/>
    </xf>
    <xf numFmtId="0" fontId="18" fillId="0" borderId="0" xfId="0" applyFont="1" applyBorder="1" applyAlignment="1">
      <alignment horizontal="left" vertical="center"/>
    </xf>
    <xf numFmtId="0" fontId="18" fillId="0" borderId="1" xfId="0" applyFont="1" applyBorder="1" applyAlignment="1">
      <alignment horizontal="left" vertical="center"/>
    </xf>
  </cellXfs>
  <cellStyles count="2">
    <cellStyle name="Normal" xfId="1"/>
    <cellStyle name="常规" xfId="0" builtinId="0"/>
  </cellStyles>
  <dxfs count="0"/>
  <tableStyles count="0" defaultTableStyle="TableStyleMedium2" defaultPivotStyle="PivotStyleMedium9"/>
  <colors>
    <mruColors>
      <color rgb="FFB4C7E7"/>
      <color rgb="FFFFFF66"/>
      <color rgb="FFBFBFBF"/>
      <color rgb="FFFF99CC"/>
      <color rgb="FFFF6600"/>
      <color rgb="FF66FFFF"/>
      <color rgb="FFFF8F66"/>
      <color rgb="FFA589F3"/>
      <color rgb="FF9775F5"/>
      <color rgb="FFFA38C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178551014492416"/>
          <c:y val="7.1101931930639822E-2"/>
          <c:w val="0.45366589631134424"/>
          <c:h val="0.76815076129651971"/>
        </c:manualLayout>
      </c:layout>
      <c:doughnutChart>
        <c:varyColors val="1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E0D8-45A3-9514-4C9008C9165E}"/>
              </c:ext>
            </c:extLst>
          </c:dPt>
          <c:dPt>
            <c:idx val="1"/>
            <c:bubble3D val="0"/>
            <c:spPr>
              <a:solidFill>
                <a:srgbClr val="FF0000"/>
              </a:solidFill>
              <a:ln w="25400"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E0D8-45A3-9514-4C9008C9165E}"/>
              </c:ext>
            </c:extLst>
          </c:dPt>
          <c:dPt>
            <c:idx val="2"/>
            <c:bubble3D val="0"/>
            <c:spPr>
              <a:solidFill>
                <a:srgbClr val="FFFF00"/>
              </a:solidFill>
              <a:ln w="25400"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E0D8-45A3-9514-4C9008C9165E}"/>
              </c:ext>
            </c:extLst>
          </c:dPt>
          <c:dPt>
            <c:idx val="3"/>
            <c:bubble3D val="0"/>
            <c:spPr>
              <a:solidFill>
                <a:srgbClr val="0070C0"/>
              </a:solidFill>
              <a:ln w="25400"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E0D8-45A3-9514-4C9008C9165E}"/>
              </c:ext>
            </c:extLst>
          </c:dPt>
          <c:dPt>
            <c:idx val="4"/>
            <c:bubble3D val="0"/>
            <c:spPr>
              <a:solidFill>
                <a:srgbClr val="99CC00"/>
              </a:solidFill>
              <a:ln w="25400"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E0D8-45A3-9514-4C9008C9165E}"/>
              </c:ext>
            </c:extLst>
          </c:dPt>
          <c:dPt>
            <c:idx val="5"/>
            <c:bubble3D val="0"/>
            <c:spPr>
              <a:solidFill>
                <a:srgbClr val="FF00FF"/>
              </a:solidFill>
              <a:ln w="25400"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E0D8-45A3-9514-4C9008C9165E}"/>
              </c:ext>
            </c:extLst>
          </c:dPt>
          <c:dPt>
            <c:idx val="6"/>
            <c:bubble3D val="0"/>
            <c:spPr>
              <a:solidFill>
                <a:srgbClr val="993300"/>
              </a:solidFill>
              <a:ln w="25400"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D-E0D8-45A3-9514-4C9008C9165E}"/>
              </c:ext>
            </c:extLst>
          </c:dPt>
          <c:dPt>
            <c:idx val="7"/>
            <c:bubble3D val="0"/>
            <c:spPr>
              <a:solidFill>
                <a:srgbClr val="33CCCC"/>
              </a:solidFill>
              <a:ln w="25400"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F-E0D8-45A3-9514-4C9008C9165E}"/>
              </c:ext>
            </c:extLst>
          </c:dPt>
          <c:dPt>
            <c:idx val="8"/>
            <c:bubble3D val="0"/>
            <c:spPr>
              <a:solidFill>
                <a:srgbClr val="666699"/>
              </a:solidFill>
              <a:ln w="25400"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1-E0D8-45A3-9514-4C9008C9165E}"/>
              </c:ext>
            </c:extLst>
          </c:dPt>
          <c:dPt>
            <c:idx val="9"/>
            <c:bubble3D val="0"/>
            <c:spPr>
              <a:solidFill>
                <a:srgbClr val="FF99CC"/>
              </a:solidFill>
              <a:ln w="25400"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3-E0D8-45A3-9514-4C9008C9165E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200"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eparator>, </c:separator>
            <c:showLeaderLines val="1"/>
            <c:extLst xmlns:c16r2="http://schemas.microsoft.com/office/drawing/2015/06/chart"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Sheet1!$C$59:$C$67</c:f>
              <c:strCache>
                <c:ptCount val="9"/>
                <c:pt idx="0">
                  <c:v>Chl</c:v>
                </c:pt>
                <c:pt idx="1">
                  <c:v>Gol</c:v>
                </c:pt>
                <c:pt idx="2">
                  <c:v>Mit</c:v>
                </c:pt>
                <c:pt idx="3">
                  <c:v>Sec</c:v>
                </c:pt>
                <c:pt idx="4">
                  <c:v>Vac</c:v>
                </c:pt>
                <c:pt idx="5">
                  <c:v>Chl/Gol</c:v>
                </c:pt>
                <c:pt idx="6">
                  <c:v>Sec/Cyt</c:v>
                </c:pt>
                <c:pt idx="7">
                  <c:v>Sec/Vac</c:v>
                </c:pt>
                <c:pt idx="8">
                  <c:v>Sec/Chl/ER</c:v>
                </c:pt>
              </c:strCache>
            </c:strRef>
          </c:cat>
          <c:val>
            <c:numRef>
              <c:f>Sheet1!$D$59:$D$67</c:f>
              <c:numCache>
                <c:formatCode>General</c:formatCode>
                <c:ptCount val="9"/>
                <c:pt idx="0">
                  <c:v>3</c:v>
                </c:pt>
                <c:pt idx="1">
                  <c:v>1</c:v>
                </c:pt>
                <c:pt idx="2">
                  <c:v>2</c:v>
                </c:pt>
                <c:pt idx="3">
                  <c:v>11</c:v>
                </c:pt>
                <c:pt idx="4">
                  <c:v>2</c:v>
                </c:pt>
                <c:pt idx="5">
                  <c:v>1</c:v>
                </c:pt>
                <c:pt idx="6">
                  <c:v>1</c:v>
                </c:pt>
                <c:pt idx="7">
                  <c:v>2</c:v>
                </c:pt>
                <c:pt idx="8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4-E0D8-45A3-9514-4C9008C916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  <c:holeSize val="50"/>
      </c:doughnutChart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65949712596605037"/>
          <c:y val="0.14988290398126464"/>
          <c:w val="0.15488258142489475"/>
          <c:h val="0.34816549570647931"/>
        </c:manualLayout>
      </c:layout>
      <c:overlay val="0"/>
      <c:spPr>
        <a:noFill/>
        <a:ln w="25400">
          <a:noFill/>
        </a:ln>
      </c:spPr>
      <c:txPr>
        <a:bodyPr/>
        <a:lstStyle/>
        <a:p>
          <a:pPr rtl="0"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zh-CN"/>
        </a:p>
      </c:txPr>
    </c:legend>
    <c:plotVisOnly val="1"/>
    <c:dispBlanksAs val="zero"/>
    <c:showDLblsOverMax val="0"/>
  </c:chart>
  <c:spPr>
    <a:noFill/>
    <a:ln w="3175">
      <a:noFill/>
      <a:prstDash val="solid"/>
    </a:ln>
  </c:spPr>
  <c:txPr>
    <a:bodyPr/>
    <a:lstStyle/>
    <a:p>
      <a:pPr>
        <a:defRPr sz="1425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178551014492416"/>
          <c:y val="7.1101931930639822E-2"/>
          <c:w val="0.45366589631134424"/>
          <c:h val="0.76815076129651971"/>
        </c:manualLayout>
      </c:layout>
      <c:doughnutChart>
        <c:varyColors val="1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2F50-41F4-B081-403F358339C7}"/>
              </c:ext>
            </c:extLst>
          </c:dPt>
          <c:dPt>
            <c:idx val="1"/>
            <c:bubble3D val="0"/>
            <c:spPr>
              <a:solidFill>
                <a:srgbClr val="FF0000"/>
              </a:solidFill>
              <a:ln w="25400"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2F50-41F4-B081-403F358339C7}"/>
              </c:ext>
            </c:extLst>
          </c:dPt>
          <c:dPt>
            <c:idx val="2"/>
            <c:bubble3D val="0"/>
            <c:spPr>
              <a:solidFill>
                <a:srgbClr val="FFFF00"/>
              </a:solidFill>
              <a:ln w="25400"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2F50-41F4-B081-403F358339C7}"/>
              </c:ext>
            </c:extLst>
          </c:dPt>
          <c:dPt>
            <c:idx val="3"/>
            <c:bubble3D val="0"/>
            <c:spPr>
              <a:solidFill>
                <a:srgbClr val="0070C0"/>
              </a:solidFill>
              <a:ln w="25400"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2F50-41F4-B081-403F358339C7}"/>
              </c:ext>
            </c:extLst>
          </c:dPt>
          <c:dPt>
            <c:idx val="4"/>
            <c:bubble3D val="0"/>
            <c:spPr>
              <a:solidFill>
                <a:srgbClr val="99CC00"/>
              </a:solidFill>
              <a:ln w="25400"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2F50-41F4-B081-403F358339C7}"/>
              </c:ext>
            </c:extLst>
          </c:dPt>
          <c:dPt>
            <c:idx val="5"/>
            <c:bubble3D val="0"/>
            <c:spPr>
              <a:solidFill>
                <a:srgbClr val="FF00FF"/>
              </a:solidFill>
              <a:ln w="25400"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2F50-41F4-B081-403F358339C7}"/>
              </c:ext>
            </c:extLst>
          </c:dPt>
          <c:dPt>
            <c:idx val="6"/>
            <c:bubble3D val="0"/>
            <c:spPr>
              <a:solidFill>
                <a:srgbClr val="993300"/>
              </a:solidFill>
              <a:ln w="25400"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D-2F50-41F4-B081-403F358339C7}"/>
              </c:ext>
            </c:extLst>
          </c:dPt>
          <c:dPt>
            <c:idx val="7"/>
            <c:bubble3D val="0"/>
            <c:spPr>
              <a:solidFill>
                <a:srgbClr val="33CCCC"/>
              </a:solidFill>
              <a:ln w="25400"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F-2F50-41F4-B081-403F358339C7}"/>
              </c:ext>
            </c:extLst>
          </c:dPt>
          <c:dPt>
            <c:idx val="8"/>
            <c:bubble3D val="0"/>
            <c:spPr>
              <a:solidFill>
                <a:srgbClr val="666699"/>
              </a:solidFill>
              <a:ln w="25400"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1-2F50-41F4-B081-403F358339C7}"/>
              </c:ext>
            </c:extLst>
          </c:dPt>
          <c:dPt>
            <c:idx val="9"/>
            <c:bubble3D val="0"/>
            <c:spPr>
              <a:solidFill>
                <a:srgbClr val="FF99CC"/>
              </a:solidFill>
              <a:ln w="25400"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3-2F50-41F4-B081-403F358339C7}"/>
              </c:ext>
            </c:extLst>
          </c:dPt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1"/>
            <c:showBubbleSize val="0"/>
            <c:separator>, </c:separator>
            <c:showLeaderLines val="1"/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Sheet1!$C$59:$C$67</c:f>
              <c:strCache>
                <c:ptCount val="9"/>
                <c:pt idx="0">
                  <c:v>Chl</c:v>
                </c:pt>
                <c:pt idx="1">
                  <c:v>Gol</c:v>
                </c:pt>
                <c:pt idx="2">
                  <c:v>Mit</c:v>
                </c:pt>
                <c:pt idx="3">
                  <c:v>Sec</c:v>
                </c:pt>
                <c:pt idx="4">
                  <c:v>Vac</c:v>
                </c:pt>
                <c:pt idx="5">
                  <c:v>Chl/Gol</c:v>
                </c:pt>
                <c:pt idx="6">
                  <c:v>Sec/Cyt</c:v>
                </c:pt>
                <c:pt idx="7">
                  <c:v>Sec/Vac</c:v>
                </c:pt>
                <c:pt idx="8">
                  <c:v>Sec/Chl/ER</c:v>
                </c:pt>
              </c:strCache>
            </c:strRef>
          </c:cat>
          <c:val>
            <c:numRef>
              <c:f>Sheet1!$D$59:$D$67</c:f>
              <c:numCache>
                <c:formatCode>General</c:formatCode>
                <c:ptCount val="9"/>
                <c:pt idx="0">
                  <c:v>3</c:v>
                </c:pt>
                <c:pt idx="1">
                  <c:v>1</c:v>
                </c:pt>
                <c:pt idx="2">
                  <c:v>2</c:v>
                </c:pt>
                <c:pt idx="3">
                  <c:v>11</c:v>
                </c:pt>
                <c:pt idx="4">
                  <c:v>2</c:v>
                </c:pt>
                <c:pt idx="5">
                  <c:v>1</c:v>
                </c:pt>
                <c:pt idx="6">
                  <c:v>1</c:v>
                </c:pt>
                <c:pt idx="7">
                  <c:v>2</c:v>
                </c:pt>
                <c:pt idx="8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4-2F50-41F4-B081-403F358339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  <c:holeSize val="50"/>
      </c:doughnutChart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65949712596605037"/>
          <c:y val="0.14988290398126464"/>
          <c:w val="0.12526579808591889"/>
          <c:h val="0.45928205292444146"/>
        </c:manualLayout>
      </c:layout>
      <c:overlay val="0"/>
      <c:spPr>
        <a:noFill/>
        <a:ln w="25400">
          <a:noFill/>
        </a:ln>
      </c:spPr>
      <c:txPr>
        <a:bodyPr/>
        <a:lstStyle/>
        <a:p>
          <a:pPr rtl="0"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zh-CN"/>
        </a:p>
      </c:txPr>
    </c:legend>
    <c:plotVisOnly val="1"/>
    <c:dispBlanksAs val="zero"/>
    <c:showDLblsOverMax val="0"/>
  </c:chart>
  <c:spPr>
    <a:solidFill>
      <a:schemeClr val="bg1"/>
    </a:solidFill>
    <a:ln w="3175">
      <a:solidFill>
        <a:srgbClr val="000000"/>
      </a:solidFill>
      <a:prstDash val="solid"/>
    </a:ln>
  </c:spPr>
  <c:txPr>
    <a:bodyPr/>
    <a:lstStyle/>
    <a:p>
      <a:pPr>
        <a:defRPr sz="1425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688103462686032"/>
          <c:y val="6.5151983658477172E-2"/>
          <c:w val="0.45366589631134424"/>
          <c:h val="0.76815076129651971"/>
        </c:manualLayout>
      </c:layout>
      <c:doughnutChart>
        <c:varyColors val="1"/>
        <c:ser>
          <c:idx val="0"/>
          <c:order val="0"/>
          <c:tx>
            <c:strRef>
              <c:f>Sheet1!$C$70:$C$84</c:f>
              <c:strCache>
                <c:ptCount val="15"/>
                <c:pt idx="0">
                  <c:v>Chl</c:v>
                </c:pt>
                <c:pt idx="1">
                  <c:v>Cyt</c:v>
                </c:pt>
                <c:pt idx="2">
                  <c:v>Gol</c:v>
                </c:pt>
                <c:pt idx="3">
                  <c:v>Mit</c:v>
                </c:pt>
                <c:pt idx="4">
                  <c:v>Sec</c:v>
                </c:pt>
                <c:pt idx="5">
                  <c:v>Pox</c:v>
                </c:pt>
                <c:pt idx="6">
                  <c:v>Chl/Gol</c:v>
                </c:pt>
                <c:pt idx="7">
                  <c:v>Chl/PM</c:v>
                </c:pt>
                <c:pt idx="8">
                  <c:v>Chl/Nuc</c:v>
                </c:pt>
                <c:pt idx="9">
                  <c:v>Chl/Sec</c:v>
                </c:pt>
                <c:pt idx="10">
                  <c:v>Cyt/Gol</c:v>
                </c:pt>
                <c:pt idx="11">
                  <c:v>Mit/Pox</c:v>
                </c:pt>
                <c:pt idx="12">
                  <c:v>Sec/Vac</c:v>
                </c:pt>
                <c:pt idx="13">
                  <c:v>Sec/Chl/ER</c:v>
                </c:pt>
                <c:pt idx="14">
                  <c:v>Sec/Nuc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E0D8-45A3-9514-4C9008C9165E}"/>
              </c:ext>
            </c:extLst>
          </c:dPt>
          <c:dPt>
            <c:idx val="1"/>
            <c:bubble3D val="0"/>
            <c:spPr>
              <a:solidFill>
                <a:srgbClr val="FF0000"/>
              </a:solidFill>
              <a:ln w="25400"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E0D8-45A3-9514-4C9008C9165E}"/>
              </c:ext>
            </c:extLst>
          </c:dPt>
          <c:dPt>
            <c:idx val="2"/>
            <c:bubble3D val="0"/>
            <c:spPr>
              <a:solidFill>
                <a:srgbClr val="FFFF00"/>
              </a:solidFill>
              <a:ln w="25400"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E0D8-45A3-9514-4C9008C9165E}"/>
              </c:ext>
            </c:extLst>
          </c:dPt>
          <c:dPt>
            <c:idx val="3"/>
            <c:bubble3D val="0"/>
            <c:spPr>
              <a:solidFill>
                <a:srgbClr val="D15DB3"/>
              </a:solidFill>
              <a:ln w="25400"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E0D8-45A3-9514-4C9008C9165E}"/>
              </c:ext>
            </c:extLst>
          </c:dPt>
          <c:dPt>
            <c:idx val="4"/>
            <c:bubble3D val="0"/>
            <c:spPr>
              <a:solidFill>
                <a:srgbClr val="00B0F0"/>
              </a:solidFill>
              <a:ln w="25400"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E0D8-45A3-9514-4C9008C9165E}"/>
              </c:ext>
            </c:extLst>
          </c:dPt>
          <c:dPt>
            <c:idx val="5"/>
            <c:bubble3D val="0"/>
            <c:spPr>
              <a:solidFill>
                <a:srgbClr val="FF00FF"/>
              </a:solidFill>
              <a:ln w="25400"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E0D8-45A3-9514-4C9008C9165E}"/>
              </c:ext>
            </c:extLst>
          </c:dPt>
          <c:dPt>
            <c:idx val="6"/>
            <c:bubble3D val="0"/>
            <c:spPr>
              <a:solidFill>
                <a:srgbClr val="993300"/>
              </a:solidFill>
              <a:ln w="25400"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D-E0D8-45A3-9514-4C9008C9165E}"/>
              </c:ext>
            </c:extLst>
          </c:dPt>
          <c:dPt>
            <c:idx val="7"/>
            <c:bubble3D val="0"/>
            <c:spPr>
              <a:solidFill>
                <a:schemeClr val="accent5">
                  <a:lumMod val="40000"/>
                  <a:lumOff val="60000"/>
                </a:schemeClr>
              </a:solidFill>
              <a:ln w="25400"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F-E0D8-45A3-9514-4C9008C9165E}"/>
              </c:ext>
            </c:extLst>
          </c:dPt>
          <c:dPt>
            <c:idx val="8"/>
            <c:bubble3D val="0"/>
            <c:spPr>
              <a:solidFill>
                <a:srgbClr val="666699"/>
              </a:solidFill>
              <a:ln w="25400"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1-E0D8-45A3-9514-4C9008C9165E}"/>
              </c:ext>
            </c:extLst>
          </c:dPt>
          <c:dPt>
            <c:idx val="9"/>
            <c:bubble3D val="0"/>
            <c:spPr>
              <a:solidFill>
                <a:srgbClr val="FF99CC"/>
              </a:solidFill>
              <a:ln w="25400"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3-E0D8-45A3-9514-4C9008C9165E}"/>
              </c:ext>
            </c:extLst>
          </c:dPt>
          <c:dPt>
            <c:idx val="10"/>
            <c:bubble3D val="0"/>
            <c:spPr>
              <a:solidFill>
                <a:schemeClr val="bg1">
                  <a:lumMod val="75000"/>
                </a:schemeClr>
              </a:solidFill>
              <a:ln w="12700">
                <a:noFill/>
                <a:prstDash val="solid"/>
              </a:ln>
            </c:spPr>
          </c:dPt>
          <c:dPt>
            <c:idx val="11"/>
            <c:bubble3D val="0"/>
            <c:spPr>
              <a:solidFill>
                <a:srgbClr val="FFFF66"/>
              </a:solidFill>
              <a:ln w="12700">
                <a:noFill/>
                <a:prstDash val="solid"/>
              </a:ln>
            </c:spPr>
          </c:dPt>
          <c:dPt>
            <c:idx val="12"/>
            <c:bubble3D val="0"/>
            <c:spPr>
              <a:solidFill>
                <a:srgbClr val="66FFFF"/>
              </a:solidFill>
              <a:ln w="12700">
                <a:noFill/>
                <a:prstDash val="solid"/>
              </a:ln>
            </c:spPr>
          </c:dPt>
          <c:dPt>
            <c:idx val="13"/>
            <c:bubble3D val="0"/>
            <c:spPr>
              <a:solidFill>
                <a:srgbClr val="FF9966"/>
              </a:solidFill>
              <a:ln w="12700">
                <a:noFill/>
                <a:prstDash val="solid"/>
              </a:ln>
            </c:spPr>
          </c:dPt>
          <c:dPt>
            <c:idx val="14"/>
            <c:bubble3D val="0"/>
            <c:spPr>
              <a:solidFill>
                <a:srgbClr val="A589F3"/>
              </a:solidFill>
              <a:ln w="12700">
                <a:noFill/>
                <a:prstDash val="solid"/>
              </a:ln>
            </c:spPr>
          </c:dPt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eparator>, </c:separator>
            <c:showLeaderLines val="1"/>
            <c:extLst xmlns:c16r2="http://schemas.microsoft.com/office/drawing/2015/06/chart"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Sheet1!$C$70:$C$84</c:f>
              <c:strCache>
                <c:ptCount val="15"/>
                <c:pt idx="0">
                  <c:v>Chl</c:v>
                </c:pt>
                <c:pt idx="1">
                  <c:v>Cyt</c:v>
                </c:pt>
                <c:pt idx="2">
                  <c:v>Gol</c:v>
                </c:pt>
                <c:pt idx="3">
                  <c:v>Mit</c:v>
                </c:pt>
                <c:pt idx="4">
                  <c:v>Sec</c:v>
                </c:pt>
                <c:pt idx="5">
                  <c:v>Pox</c:v>
                </c:pt>
                <c:pt idx="6">
                  <c:v>Chl/Gol</c:v>
                </c:pt>
                <c:pt idx="7">
                  <c:v>Chl/PM</c:v>
                </c:pt>
                <c:pt idx="8">
                  <c:v>Chl/Nuc</c:v>
                </c:pt>
                <c:pt idx="9">
                  <c:v>Chl/Sec</c:v>
                </c:pt>
                <c:pt idx="10">
                  <c:v>Cyt/Gol</c:v>
                </c:pt>
                <c:pt idx="11">
                  <c:v>Mit/Pox</c:v>
                </c:pt>
                <c:pt idx="12">
                  <c:v>Sec/Vac</c:v>
                </c:pt>
                <c:pt idx="13">
                  <c:v>Sec/Chl/ER</c:v>
                </c:pt>
                <c:pt idx="14">
                  <c:v>Sec/Nuc</c:v>
                </c:pt>
              </c:strCache>
            </c:strRef>
          </c:cat>
          <c:val>
            <c:numRef>
              <c:f>Sheet1!$D$70:$D$84</c:f>
              <c:numCache>
                <c:formatCode>General</c:formatCode>
                <c:ptCount val="15"/>
                <c:pt idx="0">
                  <c:v>4</c:v>
                </c:pt>
                <c:pt idx="1">
                  <c:v>4</c:v>
                </c:pt>
                <c:pt idx="2">
                  <c:v>3</c:v>
                </c:pt>
                <c:pt idx="3">
                  <c:v>4</c:v>
                </c:pt>
                <c:pt idx="4">
                  <c:v>18</c:v>
                </c:pt>
                <c:pt idx="5">
                  <c:v>1</c:v>
                </c:pt>
                <c:pt idx="6">
                  <c:v>2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4</c:v>
                </c:pt>
                <c:pt idx="13">
                  <c:v>1</c:v>
                </c:pt>
                <c:pt idx="14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4-E0D8-45A3-9514-4C9008C916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  <c:holeSize val="50"/>
      </c:doughnutChart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65949712596605037"/>
          <c:y val="0.14988290398126464"/>
          <c:w val="0.20297430337986438"/>
          <c:h val="0.63971744345120973"/>
        </c:manualLayout>
      </c:layout>
      <c:overlay val="0"/>
      <c:spPr>
        <a:noFill/>
        <a:ln w="25400">
          <a:noFill/>
        </a:ln>
      </c:spPr>
      <c:txPr>
        <a:bodyPr/>
        <a:lstStyle/>
        <a:p>
          <a:pPr rtl="0">
            <a:defRPr sz="1000" b="0" i="0" u="none" strike="noStrike" baseline="0">
              <a:solidFill>
                <a:srgbClr val="000000"/>
              </a:solidFill>
              <a:latin typeface="Times New Roman" panose="02020603050405020304" pitchFamily="18" charset="0"/>
              <a:ea typeface="Arial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zero"/>
    <c:showDLblsOverMax val="0"/>
  </c:chart>
  <c:spPr>
    <a:noFill/>
    <a:ln w="3175">
      <a:noFill/>
      <a:prstDash val="solid"/>
    </a:ln>
  </c:spPr>
  <c:txPr>
    <a:bodyPr/>
    <a:lstStyle/>
    <a:p>
      <a:pPr>
        <a:defRPr sz="1425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0075837876034736E-2"/>
          <c:y val="1.8142669424820739E-3"/>
          <c:w val="0.45366589631134424"/>
          <c:h val="0.76815076129651971"/>
        </c:manualLayout>
      </c:layout>
      <c:doughnutChart>
        <c:varyColors val="1"/>
        <c:ser>
          <c:idx val="0"/>
          <c:order val="0"/>
          <c:tx>
            <c:strRef>
              <c:f>图注!$A$1:$A$18</c:f>
              <c:strCache>
                <c:ptCount val="18"/>
                <c:pt idx="0">
                  <c:v>Chl</c:v>
                </c:pt>
                <c:pt idx="1">
                  <c:v>Cyt</c:v>
                </c:pt>
                <c:pt idx="2">
                  <c:v>Gol</c:v>
                </c:pt>
                <c:pt idx="3">
                  <c:v>Mit</c:v>
                </c:pt>
                <c:pt idx="4">
                  <c:v>Nuc</c:v>
                </c:pt>
                <c:pt idx="5">
                  <c:v>Sec</c:v>
                </c:pt>
                <c:pt idx="6">
                  <c:v>PM</c:v>
                </c:pt>
                <c:pt idx="7">
                  <c:v>Pox</c:v>
                </c:pt>
                <c:pt idx="8">
                  <c:v>Chl/Gol</c:v>
                </c:pt>
                <c:pt idx="9">
                  <c:v>Chl/PM</c:v>
                </c:pt>
                <c:pt idx="10">
                  <c:v>Chl/Nuc</c:v>
                </c:pt>
                <c:pt idx="11">
                  <c:v>Chl/Sec</c:v>
                </c:pt>
                <c:pt idx="12">
                  <c:v>Cyt/Gol</c:v>
                </c:pt>
                <c:pt idx="13">
                  <c:v>Cyt/Mit</c:v>
                </c:pt>
                <c:pt idx="14">
                  <c:v>Mit/Pox</c:v>
                </c:pt>
                <c:pt idx="15">
                  <c:v>Sec/Vac</c:v>
                </c:pt>
                <c:pt idx="16">
                  <c:v>Sec/Chl/ER</c:v>
                </c:pt>
                <c:pt idx="17">
                  <c:v>Sec/Nuc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dPt>
            <c:idx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E0D8-45A3-9514-4C9008C9165E}"/>
              </c:ext>
            </c:extLst>
          </c:dPt>
          <c:dPt>
            <c:idx val="1"/>
            <c:bubble3D val="0"/>
            <c:spPr>
              <a:solidFill>
                <a:srgbClr val="FF0000"/>
              </a:solidFill>
              <a:ln w="25400"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E0D8-45A3-9514-4C9008C9165E}"/>
              </c:ext>
            </c:extLst>
          </c:dPt>
          <c:dPt>
            <c:idx val="2"/>
            <c:bubble3D val="0"/>
            <c:spPr>
              <a:solidFill>
                <a:srgbClr val="FFFF00"/>
              </a:solidFill>
              <a:ln w="25400"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E0D8-45A3-9514-4C9008C9165E}"/>
              </c:ext>
            </c:extLst>
          </c:dPt>
          <c:dPt>
            <c:idx val="3"/>
            <c:bubble3D val="0"/>
            <c:spPr>
              <a:solidFill>
                <a:srgbClr val="D15DB3"/>
              </a:solidFill>
              <a:ln w="25400"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E0D8-45A3-9514-4C9008C9165E}"/>
              </c:ext>
            </c:extLst>
          </c:dPt>
          <c:dPt>
            <c:idx val="4"/>
            <c:bubble3D val="0"/>
            <c:spPr>
              <a:solidFill>
                <a:srgbClr val="B4C7E7"/>
              </a:solidFill>
              <a:ln w="25400"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E0D8-45A3-9514-4C9008C9165E}"/>
              </c:ext>
            </c:extLst>
          </c:dPt>
          <c:dPt>
            <c:idx val="5"/>
            <c:bubble3D val="0"/>
            <c:spPr>
              <a:solidFill>
                <a:srgbClr val="00B0F0"/>
              </a:solidFill>
              <a:ln w="25400"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E0D8-45A3-9514-4C9008C9165E}"/>
              </c:ext>
            </c:extLst>
          </c:dPt>
          <c:dPt>
            <c:idx val="6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 w="25400"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D-E0D8-45A3-9514-4C9008C9165E}"/>
              </c:ext>
            </c:extLst>
          </c:dPt>
          <c:dPt>
            <c:idx val="7"/>
            <c:bubble3D val="0"/>
            <c:spPr>
              <a:solidFill>
                <a:srgbClr val="FA38C7"/>
              </a:solidFill>
              <a:ln w="25400"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F-E0D8-45A3-9514-4C9008C9165E}"/>
              </c:ext>
            </c:extLst>
          </c:dPt>
          <c:dPt>
            <c:idx val="8"/>
            <c:bubble3D val="0"/>
            <c:spPr>
              <a:solidFill>
                <a:schemeClr val="accent6">
                  <a:lumMod val="50000"/>
                </a:schemeClr>
              </a:solidFill>
              <a:ln w="25400"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1-E0D8-45A3-9514-4C9008C9165E}"/>
              </c:ext>
            </c:extLst>
          </c:dPt>
          <c:dPt>
            <c:idx val="9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 w="25400">
                <a:noFill/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3-E0D8-45A3-9514-4C9008C9165E}"/>
              </c:ext>
            </c:extLst>
          </c:dPt>
          <c:dPt>
            <c:idx val="10"/>
            <c:bubble3D val="0"/>
            <c:spPr>
              <a:solidFill>
                <a:schemeClr val="accent1">
                  <a:lumMod val="75000"/>
                </a:schemeClr>
              </a:solidFill>
              <a:ln w="12700">
                <a:noFill/>
                <a:prstDash val="solid"/>
              </a:ln>
            </c:spPr>
          </c:dPt>
          <c:dPt>
            <c:idx val="11"/>
            <c:bubble3D val="0"/>
            <c:spPr>
              <a:solidFill>
                <a:srgbClr val="FF99CC"/>
              </a:solidFill>
              <a:ln w="12700">
                <a:noFill/>
                <a:prstDash val="solid"/>
              </a:ln>
            </c:spPr>
          </c:dPt>
          <c:dPt>
            <c:idx val="12"/>
            <c:bubble3D val="0"/>
            <c:spPr>
              <a:solidFill>
                <a:srgbClr val="BFBFBF"/>
              </a:solidFill>
              <a:ln w="12700">
                <a:noFill/>
                <a:prstDash val="solid"/>
              </a:ln>
            </c:spPr>
          </c:dPt>
          <c:dPt>
            <c:idx val="13"/>
            <c:bubble3D val="0"/>
            <c:spPr>
              <a:solidFill>
                <a:srgbClr val="FF6600"/>
              </a:solidFill>
              <a:ln w="12700">
                <a:noFill/>
                <a:prstDash val="solid"/>
              </a:ln>
            </c:spPr>
          </c:dPt>
          <c:dPt>
            <c:idx val="14"/>
            <c:bubble3D val="0"/>
            <c:spPr>
              <a:solidFill>
                <a:srgbClr val="FFFF66"/>
              </a:solidFill>
              <a:ln w="12700">
                <a:noFill/>
                <a:prstDash val="solid"/>
              </a:ln>
            </c:spPr>
          </c:dPt>
          <c:dPt>
            <c:idx val="15"/>
            <c:bubble3D val="0"/>
            <c:spPr>
              <a:solidFill>
                <a:srgbClr val="66FFFF"/>
              </a:solidFill>
              <a:ln w="12700">
                <a:noFill/>
                <a:prstDash val="solid"/>
              </a:ln>
            </c:spPr>
          </c:dPt>
          <c:dPt>
            <c:idx val="16"/>
            <c:bubble3D val="0"/>
            <c:spPr>
              <a:solidFill>
                <a:srgbClr val="FF8F66"/>
              </a:solidFill>
              <a:ln w="12700">
                <a:noFill/>
                <a:prstDash val="solid"/>
              </a:ln>
            </c:spPr>
          </c:dPt>
          <c:dPt>
            <c:idx val="17"/>
            <c:bubble3D val="0"/>
            <c:spPr>
              <a:solidFill>
                <a:srgbClr val="A589F3"/>
              </a:solidFill>
              <a:ln w="12700">
                <a:noFill/>
                <a:prstDash val="solid"/>
              </a:ln>
            </c:spPr>
          </c:dPt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eparator>, </c:separator>
            <c:showLeaderLines val="1"/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图注!$A$1:$A$18</c:f>
              <c:strCache>
                <c:ptCount val="18"/>
                <c:pt idx="0">
                  <c:v>Chl</c:v>
                </c:pt>
                <c:pt idx="1">
                  <c:v>Cyt</c:v>
                </c:pt>
                <c:pt idx="2">
                  <c:v>Gol</c:v>
                </c:pt>
                <c:pt idx="3">
                  <c:v>Mit</c:v>
                </c:pt>
                <c:pt idx="4">
                  <c:v>Nuc</c:v>
                </c:pt>
                <c:pt idx="5">
                  <c:v>Sec</c:v>
                </c:pt>
                <c:pt idx="6">
                  <c:v>PM</c:v>
                </c:pt>
                <c:pt idx="7">
                  <c:v>Pox</c:v>
                </c:pt>
                <c:pt idx="8">
                  <c:v>Chl/Gol</c:v>
                </c:pt>
                <c:pt idx="9">
                  <c:v>Chl/PM</c:v>
                </c:pt>
                <c:pt idx="10">
                  <c:v>Chl/Nuc</c:v>
                </c:pt>
                <c:pt idx="11">
                  <c:v>Chl/Sec</c:v>
                </c:pt>
                <c:pt idx="12">
                  <c:v>Cyt/Gol</c:v>
                </c:pt>
                <c:pt idx="13">
                  <c:v>Cyt/Mit</c:v>
                </c:pt>
                <c:pt idx="14">
                  <c:v>Mit/Pox</c:v>
                </c:pt>
                <c:pt idx="15">
                  <c:v>Sec/Vac</c:v>
                </c:pt>
                <c:pt idx="16">
                  <c:v>Sec/Chl/ER</c:v>
                </c:pt>
                <c:pt idx="17">
                  <c:v>Sec/Nuc</c:v>
                </c:pt>
              </c:strCache>
            </c:strRef>
          </c:cat>
          <c:val>
            <c:numRef>
              <c:f>图注!$B$1:$B$18</c:f>
              <c:numCache>
                <c:formatCode>General</c:formatCode>
                <c:ptCount val="18"/>
                <c:pt idx="0">
                  <c:v>4</c:v>
                </c:pt>
                <c:pt idx="1">
                  <c:v>4</c:v>
                </c:pt>
                <c:pt idx="2">
                  <c:v>3</c:v>
                </c:pt>
                <c:pt idx="3">
                  <c:v>4</c:v>
                </c:pt>
                <c:pt idx="4">
                  <c:v>3</c:v>
                </c:pt>
                <c:pt idx="5">
                  <c:v>18</c:v>
                </c:pt>
                <c:pt idx="6">
                  <c:v>4</c:v>
                </c:pt>
                <c:pt idx="7">
                  <c:v>1</c:v>
                </c:pt>
                <c:pt idx="8">
                  <c:v>2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3</c:v>
                </c:pt>
                <c:pt idx="14">
                  <c:v>1</c:v>
                </c:pt>
                <c:pt idx="15">
                  <c:v>4</c:v>
                </c:pt>
                <c:pt idx="16">
                  <c:v>1</c:v>
                </c:pt>
                <c:pt idx="17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14-E0D8-45A3-9514-4C9008C916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  <c:holeSize val="50"/>
      </c:doughnutChart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53849989905108009"/>
          <c:y val="0.19669780431850611"/>
          <c:w val="0.24401947471718285"/>
          <c:h val="0.40383003914894644"/>
        </c:manualLayout>
      </c:layout>
      <c:overlay val="0"/>
      <c:spPr>
        <a:noFill/>
        <a:ln w="25400">
          <a:noFill/>
        </a:ln>
      </c:spPr>
      <c:txPr>
        <a:bodyPr/>
        <a:lstStyle/>
        <a:p>
          <a:pPr rtl="0">
            <a:defRPr sz="1200" b="0" i="0" u="none" strike="noStrike" baseline="0">
              <a:solidFill>
                <a:srgbClr val="000000"/>
              </a:solidFill>
              <a:latin typeface="Times New Roman" panose="02020603050405020304" pitchFamily="18" charset="0"/>
              <a:ea typeface="Arial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zero"/>
    <c:showDLblsOverMax val="0"/>
  </c:chart>
  <c:spPr>
    <a:solidFill>
      <a:schemeClr val="bg1"/>
    </a:solidFill>
    <a:ln w="3175">
      <a:noFill/>
      <a:prstDash val="solid"/>
    </a:ln>
  </c:spPr>
  <c:txPr>
    <a:bodyPr/>
    <a:lstStyle/>
    <a:p>
      <a:pPr>
        <a:defRPr sz="1425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81855</xdr:colOff>
      <xdr:row>51</xdr:row>
      <xdr:rowOff>683560</xdr:rowOff>
    </xdr:from>
    <xdr:to>
      <xdr:col>9</xdr:col>
      <xdr:colOff>1309410</xdr:colOff>
      <xdr:row>73</xdr:row>
      <xdr:rowOff>89087</xdr:rowOff>
    </xdr:to>
    <xdr:graphicFrame macro="">
      <xdr:nvGraphicFramePr>
        <xdr:cNvPr id="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773206</xdr:colOff>
      <xdr:row>56</xdr:row>
      <xdr:rowOff>100853</xdr:rowOff>
    </xdr:from>
    <xdr:to>
      <xdr:col>24</xdr:col>
      <xdr:colOff>233643</xdr:colOff>
      <xdr:row>79</xdr:row>
      <xdr:rowOff>33057</xdr:rowOff>
    </xdr:to>
    <xdr:graphicFrame macro="">
      <xdr:nvGraphicFramePr>
        <xdr:cNvPr id="4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459439</xdr:colOff>
      <xdr:row>74</xdr:row>
      <xdr:rowOff>112058</xdr:rowOff>
    </xdr:from>
    <xdr:to>
      <xdr:col>9</xdr:col>
      <xdr:colOff>1286994</xdr:colOff>
      <xdr:row>98</xdr:row>
      <xdr:rowOff>122703</xdr:rowOff>
    </xdr:to>
    <xdr:graphicFrame macro="">
      <xdr:nvGraphicFramePr>
        <xdr:cNvPr id="6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11283</xdr:colOff>
      <xdr:row>0</xdr:row>
      <xdr:rowOff>0</xdr:rowOff>
    </xdr:from>
    <xdr:to>
      <xdr:col>18</xdr:col>
      <xdr:colOff>308724</xdr:colOff>
      <xdr:row>24</xdr:row>
      <xdr:rowOff>15408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D84"/>
  <sheetViews>
    <sheetView tabSelected="1" zoomScale="85" zoomScaleNormal="85" workbookViewId="0">
      <selection activeCell="B75" sqref="B75"/>
    </sheetView>
  </sheetViews>
  <sheetFormatPr defaultRowHeight="13.5" x14ac:dyDescent="0.15"/>
  <cols>
    <col min="1" max="1" width="12.5" customWidth="1"/>
    <col min="2" max="2" width="42" customWidth="1"/>
    <col min="3" max="3" width="39.5" customWidth="1"/>
    <col min="4" max="4" width="15.375" customWidth="1"/>
    <col min="5" max="5" width="15.625" style="80" customWidth="1"/>
    <col min="6" max="6" width="14.75" customWidth="1"/>
    <col min="7" max="7" width="11.375" customWidth="1"/>
    <col min="8" max="8" width="20.125" customWidth="1"/>
    <col min="10" max="10" width="24" customWidth="1"/>
    <col min="11" max="11" width="15" customWidth="1"/>
    <col min="12" max="12" width="14.5" customWidth="1"/>
    <col min="13" max="13" width="26.625" customWidth="1"/>
  </cols>
  <sheetData>
    <row r="1" spans="1:212" s="20" customFormat="1" ht="28.5" customHeight="1" x14ac:dyDescent="0.15">
      <c r="A1" s="11" t="s">
        <v>112</v>
      </c>
      <c r="B1" s="12"/>
      <c r="C1" s="3"/>
      <c r="D1" s="3"/>
      <c r="E1" s="74"/>
      <c r="F1" s="13"/>
      <c r="G1" s="13"/>
      <c r="H1" s="14"/>
      <c r="I1" s="15"/>
      <c r="J1" s="16"/>
      <c r="K1" s="17"/>
      <c r="L1" s="18"/>
      <c r="M1" s="19"/>
      <c r="N1" s="41"/>
      <c r="O1" s="42"/>
    </row>
    <row r="2" spans="1:212" s="21" customFormat="1" ht="14.25" customHeight="1" x14ac:dyDescent="0.15">
      <c r="A2" s="84" t="s">
        <v>113</v>
      </c>
      <c r="B2" s="81" t="s">
        <v>115</v>
      </c>
      <c r="C2" s="84" t="s">
        <v>116</v>
      </c>
      <c r="D2" s="84"/>
      <c r="E2" s="84"/>
      <c r="F2" s="84"/>
      <c r="G2" s="84"/>
      <c r="H2" s="84"/>
      <c r="I2" s="84"/>
      <c r="J2" s="84"/>
      <c r="K2" s="84"/>
      <c r="L2" s="84"/>
      <c r="M2" s="84" t="s">
        <v>114</v>
      </c>
      <c r="N2" s="22"/>
      <c r="O2" s="22"/>
    </row>
    <row r="3" spans="1:212" s="21" customFormat="1" ht="11.25" customHeight="1" x14ac:dyDescent="0.15">
      <c r="A3" s="85"/>
      <c r="B3" s="82"/>
      <c r="C3" s="85" t="s">
        <v>86</v>
      </c>
      <c r="D3" s="88" t="s">
        <v>57</v>
      </c>
      <c r="E3" s="90" t="s">
        <v>27</v>
      </c>
      <c r="F3" s="92" t="s">
        <v>28</v>
      </c>
      <c r="G3" s="94" t="s">
        <v>29</v>
      </c>
      <c r="H3" s="96" t="s">
        <v>24</v>
      </c>
      <c r="I3" s="98" t="s">
        <v>23</v>
      </c>
      <c r="J3" s="100" t="s">
        <v>25</v>
      </c>
      <c r="K3" s="102" t="s">
        <v>26</v>
      </c>
      <c r="L3" s="104" t="s">
        <v>30</v>
      </c>
      <c r="M3" s="85"/>
    </row>
    <row r="4" spans="1:212" s="23" customFormat="1" ht="15" customHeight="1" x14ac:dyDescent="0.15">
      <c r="A4" s="86"/>
      <c r="B4" s="83"/>
      <c r="C4" s="86"/>
      <c r="D4" s="89"/>
      <c r="E4" s="91"/>
      <c r="F4" s="93"/>
      <c r="G4" s="95"/>
      <c r="H4" s="97"/>
      <c r="I4" s="99"/>
      <c r="J4" s="101"/>
      <c r="K4" s="103"/>
      <c r="L4" s="105"/>
      <c r="M4" s="86"/>
      <c r="N4" s="22"/>
      <c r="O4" s="22"/>
      <c r="P4" s="22"/>
      <c r="Q4" s="22"/>
      <c r="R4" s="22"/>
      <c r="S4" s="22"/>
      <c r="T4" s="22"/>
      <c r="U4" s="22"/>
      <c r="V4" s="22"/>
      <c r="W4" s="22"/>
      <c r="X4" s="22"/>
      <c r="Y4" s="22"/>
      <c r="Z4" s="22"/>
      <c r="AA4" s="22"/>
      <c r="AB4" s="22"/>
      <c r="AC4" s="22"/>
      <c r="AD4" s="22"/>
      <c r="AE4" s="22"/>
      <c r="AF4" s="22"/>
      <c r="AG4" s="22"/>
      <c r="AH4" s="22"/>
      <c r="AI4" s="22"/>
      <c r="AJ4" s="22"/>
      <c r="AK4" s="22"/>
      <c r="AL4" s="22"/>
      <c r="AM4" s="22"/>
      <c r="AN4" s="22"/>
      <c r="AO4" s="22"/>
      <c r="AP4" s="22"/>
      <c r="AQ4" s="22"/>
      <c r="AR4" s="22"/>
      <c r="AS4" s="22"/>
      <c r="AT4" s="22"/>
      <c r="AU4" s="22"/>
      <c r="AV4" s="22"/>
      <c r="AW4" s="22"/>
      <c r="AX4" s="22"/>
      <c r="AY4" s="22"/>
      <c r="AZ4" s="22"/>
      <c r="BA4" s="22"/>
      <c r="BB4" s="22"/>
      <c r="BC4" s="22"/>
      <c r="BD4" s="22"/>
      <c r="BE4" s="22"/>
      <c r="BF4" s="22"/>
      <c r="BG4" s="22"/>
      <c r="BH4" s="22"/>
      <c r="BI4" s="22"/>
      <c r="BJ4" s="22"/>
      <c r="BK4" s="22"/>
      <c r="BL4" s="22"/>
      <c r="BM4" s="22"/>
      <c r="BN4" s="22"/>
      <c r="BO4" s="22"/>
      <c r="BP4" s="22"/>
      <c r="BQ4" s="22"/>
      <c r="BR4" s="22"/>
      <c r="BS4" s="22"/>
      <c r="BT4" s="22"/>
      <c r="BU4" s="22"/>
      <c r="BV4" s="22"/>
      <c r="BW4" s="22"/>
      <c r="BX4" s="22"/>
      <c r="BY4" s="22"/>
      <c r="BZ4" s="22"/>
      <c r="CA4" s="22"/>
      <c r="CB4" s="22"/>
      <c r="CC4" s="22"/>
      <c r="CD4" s="22"/>
      <c r="CE4" s="22"/>
      <c r="CF4" s="22"/>
      <c r="CG4" s="22"/>
      <c r="CH4" s="22"/>
      <c r="CI4" s="22"/>
      <c r="CJ4" s="22"/>
      <c r="CK4" s="22"/>
      <c r="CL4" s="22"/>
      <c r="CM4" s="22"/>
      <c r="CN4" s="22"/>
      <c r="CO4" s="22"/>
      <c r="CP4" s="22"/>
      <c r="CQ4" s="22"/>
      <c r="CR4" s="22"/>
      <c r="CS4" s="22"/>
      <c r="CT4" s="22"/>
      <c r="CU4" s="22"/>
      <c r="CV4" s="22"/>
      <c r="CW4" s="22"/>
      <c r="CX4" s="22"/>
      <c r="CY4" s="22"/>
      <c r="CZ4" s="22"/>
      <c r="DA4" s="22"/>
      <c r="DB4" s="22"/>
      <c r="DC4" s="22"/>
      <c r="DD4" s="22"/>
      <c r="DE4" s="22"/>
      <c r="DF4" s="22"/>
      <c r="DG4" s="22"/>
      <c r="DH4" s="22"/>
      <c r="DI4" s="22"/>
      <c r="DJ4" s="22"/>
      <c r="DK4" s="22"/>
      <c r="DL4" s="22"/>
      <c r="DM4" s="22"/>
      <c r="DN4" s="22"/>
      <c r="DO4" s="22"/>
      <c r="DP4" s="22"/>
      <c r="DQ4" s="22"/>
      <c r="DR4" s="22"/>
      <c r="DS4" s="22"/>
      <c r="DT4" s="22"/>
      <c r="DU4" s="22"/>
      <c r="DV4" s="22"/>
      <c r="DW4" s="22"/>
      <c r="DX4" s="22"/>
      <c r="DY4" s="22"/>
      <c r="DZ4" s="22"/>
      <c r="EA4" s="22"/>
      <c r="EB4" s="22"/>
      <c r="EC4" s="22"/>
      <c r="ED4" s="22"/>
      <c r="EE4" s="22"/>
      <c r="EF4" s="22"/>
      <c r="EG4" s="22"/>
      <c r="EH4" s="22"/>
      <c r="EI4" s="22"/>
      <c r="EJ4" s="22"/>
      <c r="EK4" s="22"/>
      <c r="EL4" s="22"/>
      <c r="EM4" s="22"/>
      <c r="EN4" s="22"/>
      <c r="EO4" s="22"/>
      <c r="EP4" s="22"/>
      <c r="EQ4" s="22"/>
      <c r="ER4" s="22"/>
      <c r="ES4" s="22"/>
      <c r="ET4" s="22"/>
      <c r="EU4" s="22"/>
      <c r="EV4" s="22"/>
      <c r="EW4" s="22"/>
      <c r="EX4" s="22"/>
      <c r="EY4" s="22"/>
      <c r="EZ4" s="22"/>
      <c r="FA4" s="22"/>
      <c r="FB4" s="22"/>
      <c r="FC4" s="22"/>
      <c r="FD4" s="22"/>
      <c r="FE4" s="22"/>
      <c r="FF4" s="22"/>
      <c r="FG4" s="22"/>
      <c r="FH4" s="22"/>
      <c r="FI4" s="22"/>
      <c r="FJ4" s="22"/>
      <c r="FK4" s="22"/>
      <c r="FL4" s="22"/>
      <c r="FM4" s="22"/>
      <c r="FN4" s="22"/>
      <c r="FO4" s="22"/>
      <c r="FP4" s="22"/>
      <c r="FQ4" s="22"/>
      <c r="FR4" s="22"/>
      <c r="FS4" s="22"/>
      <c r="FT4" s="22"/>
      <c r="FU4" s="22"/>
      <c r="FV4" s="22"/>
      <c r="FW4" s="22"/>
      <c r="FX4" s="22"/>
      <c r="FY4" s="22"/>
      <c r="FZ4" s="22"/>
      <c r="GA4" s="22"/>
      <c r="GB4" s="22"/>
      <c r="GC4" s="22"/>
      <c r="GD4" s="22"/>
      <c r="GE4" s="22"/>
      <c r="GF4" s="22"/>
      <c r="GG4" s="22"/>
      <c r="GH4" s="22"/>
      <c r="GI4" s="22"/>
      <c r="GJ4" s="22"/>
      <c r="GK4" s="22"/>
      <c r="GL4" s="22"/>
      <c r="GM4" s="22"/>
      <c r="GN4" s="22"/>
      <c r="GO4" s="22"/>
      <c r="GP4" s="22"/>
      <c r="GQ4" s="22"/>
      <c r="GR4" s="22"/>
      <c r="GS4" s="22"/>
      <c r="GT4" s="22"/>
      <c r="GU4" s="22"/>
      <c r="GV4" s="22"/>
      <c r="GW4" s="22"/>
      <c r="GX4" s="22"/>
      <c r="GY4" s="22"/>
      <c r="GZ4" s="22"/>
      <c r="HA4" s="22"/>
      <c r="HB4" s="22"/>
      <c r="HC4" s="22"/>
      <c r="HD4" s="22"/>
    </row>
    <row r="5" spans="1:212" ht="15" x14ac:dyDescent="0.25">
      <c r="A5" s="1" t="s">
        <v>87</v>
      </c>
      <c r="B5" s="24" t="s">
        <v>90</v>
      </c>
      <c r="C5" s="52" t="s">
        <v>291</v>
      </c>
      <c r="D5" s="4" t="s">
        <v>53</v>
      </c>
      <c r="E5" s="76" t="s">
        <v>283</v>
      </c>
      <c r="F5" s="5" t="s">
        <v>31</v>
      </c>
      <c r="G5" s="43">
        <v>18</v>
      </c>
      <c r="H5" s="7" t="s">
        <v>33</v>
      </c>
      <c r="I5" s="46">
        <v>88</v>
      </c>
      <c r="J5" s="8" t="s">
        <v>34</v>
      </c>
      <c r="K5" s="9" t="s">
        <v>35</v>
      </c>
      <c r="L5" s="48">
        <v>1</v>
      </c>
      <c r="M5" s="2" t="s">
        <v>0</v>
      </c>
    </row>
    <row r="6" spans="1:212" ht="15" customHeight="1" x14ac:dyDescent="0.25">
      <c r="A6" s="1" t="s">
        <v>247</v>
      </c>
      <c r="B6" s="25" t="s">
        <v>91</v>
      </c>
      <c r="C6" s="52" t="s">
        <v>32</v>
      </c>
      <c r="D6" s="4" t="s">
        <v>32</v>
      </c>
      <c r="E6" s="76" t="s">
        <v>248</v>
      </c>
      <c r="F6" s="6" t="s">
        <v>36</v>
      </c>
      <c r="G6" s="43">
        <v>12</v>
      </c>
      <c r="H6" s="7" t="s">
        <v>36</v>
      </c>
      <c r="I6" s="46">
        <v>88</v>
      </c>
      <c r="J6" s="8" t="s">
        <v>38</v>
      </c>
      <c r="K6" s="9" t="s">
        <v>35</v>
      </c>
      <c r="L6" s="48">
        <v>1</v>
      </c>
      <c r="M6" s="2" t="s">
        <v>1</v>
      </c>
    </row>
    <row r="7" spans="1:212" ht="15" customHeight="1" x14ac:dyDescent="0.25">
      <c r="A7" s="1" t="s">
        <v>249</v>
      </c>
      <c r="B7" s="26" t="s">
        <v>92</v>
      </c>
      <c r="C7" s="52" t="s">
        <v>82</v>
      </c>
      <c r="D7" s="4" t="s">
        <v>54</v>
      </c>
      <c r="E7" s="76" t="s">
        <v>250</v>
      </c>
      <c r="F7" s="6" t="s">
        <v>39</v>
      </c>
      <c r="G7" s="43">
        <v>17</v>
      </c>
      <c r="H7" s="7" t="s">
        <v>288</v>
      </c>
      <c r="I7" s="46">
        <v>84</v>
      </c>
      <c r="J7" s="8" t="s">
        <v>41</v>
      </c>
      <c r="K7" s="9" t="s">
        <v>42</v>
      </c>
      <c r="L7" s="48">
        <v>5</v>
      </c>
      <c r="M7" s="2" t="s">
        <v>2</v>
      </c>
    </row>
    <row r="8" spans="1:212" ht="15" customHeight="1" x14ac:dyDescent="0.25">
      <c r="A8" s="1" t="s">
        <v>251</v>
      </c>
      <c r="B8" s="24" t="s">
        <v>93</v>
      </c>
      <c r="C8" s="52" t="s">
        <v>32</v>
      </c>
      <c r="D8" s="4" t="s">
        <v>32</v>
      </c>
      <c r="E8" s="76" t="s">
        <v>252</v>
      </c>
      <c r="F8" s="6" t="s">
        <v>43</v>
      </c>
      <c r="G8" s="43">
        <v>12</v>
      </c>
      <c r="H8" s="7" t="s">
        <v>65</v>
      </c>
      <c r="I8" s="46">
        <v>83</v>
      </c>
      <c r="J8" s="8" t="s">
        <v>44</v>
      </c>
      <c r="K8" s="9" t="s">
        <v>35</v>
      </c>
      <c r="L8" s="48">
        <v>2</v>
      </c>
      <c r="M8" s="2" t="s">
        <v>3</v>
      </c>
    </row>
    <row r="9" spans="1:212" ht="15" customHeight="1" x14ac:dyDescent="0.25">
      <c r="A9" s="1" t="s">
        <v>253</v>
      </c>
      <c r="B9" s="24" t="s">
        <v>94</v>
      </c>
      <c r="C9" s="52" t="s">
        <v>67</v>
      </c>
      <c r="D9" s="4" t="s">
        <v>55</v>
      </c>
      <c r="E9" s="76" t="s">
        <v>212</v>
      </c>
      <c r="F9" s="6" t="s">
        <v>66</v>
      </c>
      <c r="G9" s="43">
        <v>79</v>
      </c>
      <c r="H9" s="7" t="s">
        <v>288</v>
      </c>
      <c r="I9" s="46">
        <v>99</v>
      </c>
      <c r="J9" s="8" t="s">
        <v>45</v>
      </c>
      <c r="K9" s="9" t="s">
        <v>42</v>
      </c>
      <c r="L9" s="48">
        <v>5</v>
      </c>
      <c r="M9" s="2" t="s">
        <v>4</v>
      </c>
    </row>
    <row r="10" spans="1:212" ht="15" customHeight="1" x14ac:dyDescent="0.25">
      <c r="A10" s="1" t="s">
        <v>254</v>
      </c>
      <c r="B10" s="24" t="s">
        <v>94</v>
      </c>
      <c r="C10" s="52" t="s">
        <v>67</v>
      </c>
      <c r="D10" s="4" t="s">
        <v>45</v>
      </c>
      <c r="E10" s="76" t="s">
        <v>255</v>
      </c>
      <c r="F10" s="6" t="s">
        <v>40</v>
      </c>
      <c r="G10" s="43">
        <v>77</v>
      </c>
      <c r="H10" s="7" t="s">
        <v>288</v>
      </c>
      <c r="I10" s="46">
        <v>99</v>
      </c>
      <c r="J10" s="8" t="s">
        <v>45</v>
      </c>
      <c r="K10" s="9" t="s">
        <v>46</v>
      </c>
      <c r="L10" s="48">
        <v>4</v>
      </c>
      <c r="M10" s="2" t="s">
        <v>5</v>
      </c>
    </row>
    <row r="11" spans="1:212" ht="15" customHeight="1" x14ac:dyDescent="0.25">
      <c r="A11" s="1" t="s">
        <v>326</v>
      </c>
      <c r="B11" s="24" t="s">
        <v>95</v>
      </c>
      <c r="C11" s="52" t="s">
        <v>63</v>
      </c>
      <c r="D11" s="4" t="s">
        <v>56</v>
      </c>
      <c r="E11" s="76" t="s">
        <v>217</v>
      </c>
      <c r="F11" s="6" t="s">
        <v>43</v>
      </c>
      <c r="G11" s="43">
        <v>86</v>
      </c>
      <c r="H11" s="7" t="s">
        <v>58</v>
      </c>
      <c r="I11" s="46">
        <v>93</v>
      </c>
      <c r="J11" s="8" t="s">
        <v>47</v>
      </c>
      <c r="K11" s="9" t="s">
        <v>42</v>
      </c>
      <c r="L11" s="48">
        <v>4</v>
      </c>
      <c r="M11" s="2" t="s">
        <v>6</v>
      </c>
    </row>
    <row r="12" spans="1:212" ht="15" customHeight="1" x14ac:dyDescent="0.25">
      <c r="A12" s="1" t="s">
        <v>325</v>
      </c>
      <c r="B12" s="24" t="s">
        <v>96</v>
      </c>
      <c r="C12" s="52" t="s">
        <v>45</v>
      </c>
      <c r="D12" s="4" t="s">
        <v>45</v>
      </c>
      <c r="E12" s="76" t="s">
        <v>256</v>
      </c>
      <c r="F12" s="6" t="s">
        <v>37</v>
      </c>
      <c r="G12" s="43">
        <v>13</v>
      </c>
      <c r="H12" s="7" t="s">
        <v>59</v>
      </c>
      <c r="I12" s="46">
        <v>99</v>
      </c>
      <c r="J12" s="8" t="s">
        <v>38</v>
      </c>
      <c r="K12" s="9" t="s">
        <v>45</v>
      </c>
      <c r="L12" s="48">
        <v>1</v>
      </c>
      <c r="M12" s="2" t="s">
        <v>7</v>
      </c>
    </row>
    <row r="13" spans="1:212" ht="15" customHeight="1" x14ac:dyDescent="0.25">
      <c r="A13" s="1" t="s">
        <v>257</v>
      </c>
      <c r="B13" s="25" t="s">
        <v>97</v>
      </c>
      <c r="C13" s="52" t="s">
        <v>53</v>
      </c>
      <c r="D13" s="4" t="s">
        <v>53</v>
      </c>
      <c r="E13" s="76" t="s">
        <v>258</v>
      </c>
      <c r="F13" s="6" t="s">
        <v>36</v>
      </c>
      <c r="G13" s="43">
        <v>17</v>
      </c>
      <c r="H13" s="7" t="s">
        <v>33</v>
      </c>
      <c r="I13" s="46">
        <v>85</v>
      </c>
      <c r="J13" s="8" t="s">
        <v>44</v>
      </c>
      <c r="K13" s="9" t="s">
        <v>35</v>
      </c>
      <c r="L13" s="48">
        <v>2</v>
      </c>
      <c r="M13" s="2" t="s">
        <v>8</v>
      </c>
    </row>
    <row r="14" spans="1:212" ht="15" customHeight="1" x14ac:dyDescent="0.25">
      <c r="A14" s="1" t="s">
        <v>259</v>
      </c>
      <c r="B14" s="24" t="s">
        <v>98</v>
      </c>
      <c r="C14" s="52" t="s">
        <v>70</v>
      </c>
      <c r="D14" s="4" t="s">
        <v>37</v>
      </c>
      <c r="E14" s="76" t="s">
        <v>260</v>
      </c>
      <c r="F14" s="6" t="s">
        <v>48</v>
      </c>
      <c r="G14" s="43">
        <v>61</v>
      </c>
      <c r="H14" s="7" t="s">
        <v>33</v>
      </c>
      <c r="I14" s="46">
        <v>95</v>
      </c>
      <c r="J14" s="8" t="s">
        <v>50</v>
      </c>
      <c r="K14" s="9" t="s">
        <v>35</v>
      </c>
      <c r="L14" s="48">
        <v>1</v>
      </c>
      <c r="M14" s="2" t="s">
        <v>9</v>
      </c>
    </row>
    <row r="15" spans="1:212" ht="15" customHeight="1" x14ac:dyDescent="0.25">
      <c r="A15" s="1" t="s">
        <v>261</v>
      </c>
      <c r="B15" s="25" t="s">
        <v>99</v>
      </c>
      <c r="C15" s="52" t="s">
        <v>35</v>
      </c>
      <c r="D15" s="4" t="s">
        <v>53</v>
      </c>
      <c r="E15" s="76" t="s">
        <v>262</v>
      </c>
      <c r="F15" s="6" t="s">
        <v>37</v>
      </c>
      <c r="G15" s="43">
        <v>20</v>
      </c>
      <c r="H15" s="7" t="s">
        <v>33</v>
      </c>
      <c r="I15" s="46">
        <v>82</v>
      </c>
      <c r="J15" s="8" t="s">
        <v>44</v>
      </c>
      <c r="K15" s="9" t="s">
        <v>35</v>
      </c>
      <c r="L15" s="48">
        <v>1</v>
      </c>
      <c r="M15" s="2" t="s">
        <v>10</v>
      </c>
    </row>
    <row r="16" spans="1:212" ht="15" customHeight="1" x14ac:dyDescent="0.25">
      <c r="A16" s="1" t="s">
        <v>263</v>
      </c>
      <c r="B16" s="24" t="s">
        <v>100</v>
      </c>
      <c r="C16" s="52" t="s">
        <v>35</v>
      </c>
      <c r="D16" s="4" t="s">
        <v>45</v>
      </c>
      <c r="E16" s="76" t="s">
        <v>218</v>
      </c>
      <c r="F16" s="6" t="s">
        <v>36</v>
      </c>
      <c r="G16" s="43">
        <v>12</v>
      </c>
      <c r="H16" s="7" t="s">
        <v>33</v>
      </c>
      <c r="I16" s="46">
        <v>97</v>
      </c>
      <c r="J16" s="8" t="s">
        <v>51</v>
      </c>
      <c r="K16" s="9" t="s">
        <v>35</v>
      </c>
      <c r="L16" s="48">
        <v>1</v>
      </c>
      <c r="M16" s="2" t="s">
        <v>11</v>
      </c>
    </row>
    <row r="17" spans="1:13" ht="15" customHeight="1" x14ac:dyDescent="0.25">
      <c r="A17" s="1" t="s">
        <v>264</v>
      </c>
      <c r="B17" s="24" t="s">
        <v>101</v>
      </c>
      <c r="C17" s="52" t="s">
        <v>64</v>
      </c>
      <c r="D17" s="4" t="s">
        <v>55</v>
      </c>
      <c r="E17" s="76" t="s">
        <v>265</v>
      </c>
      <c r="F17" s="6" t="s">
        <v>45</v>
      </c>
      <c r="G17" s="43">
        <v>80</v>
      </c>
      <c r="H17" s="7" t="s">
        <v>59</v>
      </c>
      <c r="I17" s="46">
        <v>99</v>
      </c>
      <c r="J17" s="8" t="s">
        <v>47</v>
      </c>
      <c r="K17" s="9" t="s">
        <v>45</v>
      </c>
      <c r="L17" s="48">
        <v>3</v>
      </c>
      <c r="M17" s="2" t="s">
        <v>12</v>
      </c>
    </row>
    <row r="18" spans="1:13" ht="15" customHeight="1" x14ac:dyDescent="0.25">
      <c r="A18" s="1" t="s">
        <v>266</v>
      </c>
      <c r="B18" s="25" t="s">
        <v>102</v>
      </c>
      <c r="C18" s="52" t="s">
        <v>35</v>
      </c>
      <c r="D18" s="4" t="s">
        <v>45</v>
      </c>
      <c r="E18" s="76" t="s">
        <v>267</v>
      </c>
      <c r="F18" s="6" t="s">
        <v>45</v>
      </c>
      <c r="G18" s="43">
        <v>15</v>
      </c>
      <c r="H18" s="7" t="s">
        <v>33</v>
      </c>
      <c r="I18" s="46">
        <v>89</v>
      </c>
      <c r="J18" s="8" t="s">
        <v>51</v>
      </c>
      <c r="K18" s="9" t="s">
        <v>35</v>
      </c>
      <c r="L18" s="48">
        <v>3</v>
      </c>
      <c r="M18" s="2" t="s">
        <v>13</v>
      </c>
    </row>
    <row r="19" spans="1:13" ht="15" customHeight="1" x14ac:dyDescent="0.25">
      <c r="A19" s="1" t="s">
        <v>88</v>
      </c>
      <c r="B19" s="24" t="s">
        <v>103</v>
      </c>
      <c r="C19" s="52" t="s">
        <v>70</v>
      </c>
      <c r="D19" s="4" t="s">
        <v>53</v>
      </c>
      <c r="E19" s="76" t="s">
        <v>268</v>
      </c>
      <c r="F19" s="6" t="s">
        <v>39</v>
      </c>
      <c r="G19" s="43">
        <v>13</v>
      </c>
      <c r="H19" s="7" t="s">
        <v>33</v>
      </c>
      <c r="I19" s="46">
        <v>96</v>
      </c>
      <c r="J19" s="8" t="s">
        <v>44</v>
      </c>
      <c r="K19" s="9" t="s">
        <v>35</v>
      </c>
      <c r="L19" s="48">
        <v>2</v>
      </c>
      <c r="M19" s="2" t="s">
        <v>14</v>
      </c>
    </row>
    <row r="20" spans="1:13" ht="15" customHeight="1" x14ac:dyDescent="0.25">
      <c r="A20" s="1" t="s">
        <v>269</v>
      </c>
      <c r="B20" s="25" t="s">
        <v>104</v>
      </c>
      <c r="C20" s="52" t="s">
        <v>72</v>
      </c>
      <c r="D20" s="4" t="s">
        <v>42</v>
      </c>
      <c r="E20" s="76" t="s">
        <v>270</v>
      </c>
      <c r="F20" s="6" t="s">
        <v>43</v>
      </c>
      <c r="G20" s="43">
        <v>84</v>
      </c>
      <c r="H20" s="7" t="s">
        <v>58</v>
      </c>
      <c r="I20" s="46">
        <v>99</v>
      </c>
      <c r="J20" s="8" t="s">
        <v>42</v>
      </c>
      <c r="K20" s="9" t="s">
        <v>42</v>
      </c>
      <c r="L20" s="48">
        <v>3</v>
      </c>
      <c r="M20" s="2" t="s">
        <v>15</v>
      </c>
    </row>
    <row r="21" spans="1:13" ht="15" customHeight="1" x14ac:dyDescent="0.25">
      <c r="A21" s="1" t="s">
        <v>271</v>
      </c>
      <c r="B21" s="24" t="s">
        <v>105</v>
      </c>
      <c r="C21" s="52" t="s">
        <v>74</v>
      </c>
      <c r="D21" s="4" t="s">
        <v>55</v>
      </c>
      <c r="E21" s="76" t="s">
        <v>231</v>
      </c>
      <c r="F21" s="6" t="s">
        <v>45</v>
      </c>
      <c r="G21" s="43">
        <v>13</v>
      </c>
      <c r="H21" s="7" t="s">
        <v>73</v>
      </c>
      <c r="I21" s="46">
        <v>80</v>
      </c>
      <c r="J21" s="8" t="s">
        <v>44</v>
      </c>
      <c r="K21" s="9" t="s">
        <v>35</v>
      </c>
      <c r="L21" s="48">
        <v>2</v>
      </c>
      <c r="M21" s="2" t="s">
        <v>16</v>
      </c>
    </row>
    <row r="22" spans="1:13" ht="15" customHeight="1" x14ac:dyDescent="0.25">
      <c r="A22" s="1" t="s">
        <v>272</v>
      </c>
      <c r="B22" s="27" t="s">
        <v>106</v>
      </c>
      <c r="C22" s="52" t="s">
        <v>83</v>
      </c>
      <c r="D22" s="4" t="s">
        <v>32</v>
      </c>
      <c r="E22" s="76" t="s">
        <v>273</v>
      </c>
      <c r="F22" s="6" t="s">
        <v>49</v>
      </c>
      <c r="G22" s="43">
        <v>61</v>
      </c>
      <c r="H22" s="7" t="s">
        <v>60</v>
      </c>
      <c r="I22" s="46">
        <v>99</v>
      </c>
      <c r="J22" s="8" t="s">
        <v>49</v>
      </c>
      <c r="K22" s="9" t="s">
        <v>35</v>
      </c>
      <c r="L22" s="48">
        <v>1</v>
      </c>
      <c r="M22" s="2" t="s">
        <v>17</v>
      </c>
    </row>
    <row r="23" spans="1:13" ht="15" customHeight="1" x14ac:dyDescent="0.25">
      <c r="A23" s="1" t="s">
        <v>274</v>
      </c>
      <c r="B23" s="27" t="s">
        <v>106</v>
      </c>
      <c r="C23" s="52" t="s">
        <v>83</v>
      </c>
      <c r="D23" s="4" t="s">
        <v>53</v>
      </c>
      <c r="E23" s="76" t="s">
        <v>273</v>
      </c>
      <c r="F23" s="6" t="s">
        <v>49</v>
      </c>
      <c r="G23" s="43">
        <v>61</v>
      </c>
      <c r="H23" s="7" t="s">
        <v>60</v>
      </c>
      <c r="I23" s="46">
        <v>99</v>
      </c>
      <c r="J23" s="8" t="s">
        <v>49</v>
      </c>
      <c r="K23" s="9" t="s">
        <v>35</v>
      </c>
      <c r="L23" s="48">
        <v>1</v>
      </c>
      <c r="M23" s="2" t="s">
        <v>17</v>
      </c>
    </row>
    <row r="24" spans="1:13" ht="15" customHeight="1" x14ac:dyDescent="0.25">
      <c r="A24" s="1" t="s">
        <v>324</v>
      </c>
      <c r="B24" s="25" t="s">
        <v>107</v>
      </c>
      <c r="C24" s="52" t="s">
        <v>45</v>
      </c>
      <c r="D24" s="4" t="s">
        <v>45</v>
      </c>
      <c r="E24" s="76" t="s">
        <v>275</v>
      </c>
      <c r="F24" s="6" t="s">
        <v>45</v>
      </c>
      <c r="G24" s="43">
        <v>18</v>
      </c>
      <c r="H24" s="7" t="s">
        <v>61</v>
      </c>
      <c r="I24" s="46">
        <v>83</v>
      </c>
      <c r="J24" s="8" t="s">
        <v>52</v>
      </c>
      <c r="K24" s="9" t="s">
        <v>35</v>
      </c>
      <c r="L24" s="48">
        <v>1</v>
      </c>
      <c r="M24" s="2" t="s">
        <v>18</v>
      </c>
    </row>
    <row r="25" spans="1:13" ht="15" customHeight="1" x14ac:dyDescent="0.25">
      <c r="A25" s="1" t="s">
        <v>276</v>
      </c>
      <c r="B25" s="24" t="s">
        <v>108</v>
      </c>
      <c r="C25" s="52" t="s">
        <v>83</v>
      </c>
      <c r="D25" s="4" t="s">
        <v>53</v>
      </c>
      <c r="E25" s="76" t="s">
        <v>277</v>
      </c>
      <c r="F25" s="6" t="s">
        <v>68</v>
      </c>
      <c r="G25" s="43">
        <v>69</v>
      </c>
      <c r="H25" s="7" t="s">
        <v>287</v>
      </c>
      <c r="I25" s="46">
        <v>96</v>
      </c>
      <c r="J25" s="8" t="s">
        <v>49</v>
      </c>
      <c r="K25" s="9" t="s">
        <v>35</v>
      </c>
      <c r="L25" s="48">
        <v>1</v>
      </c>
      <c r="M25" s="2" t="s">
        <v>19</v>
      </c>
    </row>
    <row r="26" spans="1:13" ht="15" customHeight="1" x14ac:dyDescent="0.25">
      <c r="A26" s="1" t="s">
        <v>278</v>
      </c>
      <c r="B26" s="24" t="s">
        <v>109</v>
      </c>
      <c r="C26" s="52" t="s">
        <v>35</v>
      </c>
      <c r="D26" s="4" t="s">
        <v>32</v>
      </c>
      <c r="E26" s="76" t="s">
        <v>279</v>
      </c>
      <c r="F26" s="6" t="s">
        <v>36</v>
      </c>
      <c r="G26" s="43">
        <v>12</v>
      </c>
      <c r="H26" s="7" t="s">
        <v>33</v>
      </c>
      <c r="I26" s="46">
        <v>82</v>
      </c>
      <c r="J26" s="8" t="s">
        <v>44</v>
      </c>
      <c r="K26" s="9" t="s">
        <v>35</v>
      </c>
      <c r="L26" s="48">
        <v>5</v>
      </c>
      <c r="M26" s="2" t="s">
        <v>20</v>
      </c>
    </row>
    <row r="27" spans="1:13" ht="15" customHeight="1" x14ac:dyDescent="0.25">
      <c r="A27" s="1" t="s">
        <v>89</v>
      </c>
      <c r="B27" s="24" t="s">
        <v>110</v>
      </c>
      <c r="C27" s="53" t="s">
        <v>70</v>
      </c>
      <c r="D27" s="28" t="s">
        <v>53</v>
      </c>
      <c r="E27" s="77" t="s">
        <v>280</v>
      </c>
      <c r="F27" s="29" t="s">
        <v>39</v>
      </c>
      <c r="G27" s="44">
        <v>12</v>
      </c>
      <c r="H27" s="30" t="s">
        <v>33</v>
      </c>
      <c r="I27" s="47">
        <v>97</v>
      </c>
      <c r="J27" s="31" t="s">
        <v>45</v>
      </c>
      <c r="K27" s="32" t="s">
        <v>35</v>
      </c>
      <c r="L27" s="49">
        <v>1</v>
      </c>
      <c r="M27" s="2" t="s">
        <v>21</v>
      </c>
    </row>
    <row r="28" spans="1:13" ht="15" customHeight="1" x14ac:dyDescent="0.25">
      <c r="A28" s="33" t="s">
        <v>281</v>
      </c>
      <c r="B28" s="34" t="s">
        <v>111</v>
      </c>
      <c r="C28" s="54" t="s">
        <v>284</v>
      </c>
      <c r="D28" s="35" t="s">
        <v>69</v>
      </c>
      <c r="E28" s="78" t="s">
        <v>282</v>
      </c>
      <c r="F28" s="36" t="s">
        <v>45</v>
      </c>
      <c r="G28" s="45">
        <v>22</v>
      </c>
      <c r="H28" s="37" t="s">
        <v>33</v>
      </c>
      <c r="I28" s="51">
        <v>89</v>
      </c>
      <c r="J28" s="38" t="s">
        <v>39</v>
      </c>
      <c r="K28" s="39" t="s">
        <v>45</v>
      </c>
      <c r="L28" s="50">
        <v>5</v>
      </c>
      <c r="M28" s="40" t="s">
        <v>22</v>
      </c>
    </row>
    <row r="29" spans="1:13" ht="15" x14ac:dyDescent="0.25">
      <c r="A29" s="55" t="s">
        <v>201</v>
      </c>
      <c r="B29" s="59" t="s">
        <v>118</v>
      </c>
      <c r="C29" s="26" t="s">
        <v>285</v>
      </c>
      <c r="D29" s="73" t="s">
        <v>202</v>
      </c>
      <c r="E29" s="75" t="s">
        <v>204</v>
      </c>
      <c r="F29" s="6" t="s">
        <v>45</v>
      </c>
      <c r="G29" s="67">
        <v>15.48</v>
      </c>
      <c r="H29" s="7" t="s">
        <v>61</v>
      </c>
      <c r="I29" s="47">
        <v>84</v>
      </c>
      <c r="J29" s="68" t="s">
        <v>140</v>
      </c>
      <c r="K29" s="9" t="s">
        <v>46</v>
      </c>
      <c r="L29" s="70">
        <v>4</v>
      </c>
      <c r="M29" s="63" t="s">
        <v>178</v>
      </c>
    </row>
    <row r="30" spans="1:13" ht="15" x14ac:dyDescent="0.25">
      <c r="A30" s="56" t="s">
        <v>203</v>
      </c>
      <c r="B30" s="60" t="s">
        <v>119</v>
      </c>
      <c r="C30" s="1" t="s">
        <v>62</v>
      </c>
      <c r="D30" s="73" t="s">
        <v>205</v>
      </c>
      <c r="E30" s="75" t="s">
        <v>207</v>
      </c>
      <c r="F30" s="6" t="s">
        <v>45</v>
      </c>
      <c r="G30" s="67">
        <v>11.73</v>
      </c>
      <c r="H30" s="30" t="s">
        <v>33</v>
      </c>
      <c r="I30" s="47">
        <v>84</v>
      </c>
      <c r="J30" s="68" t="s">
        <v>141</v>
      </c>
      <c r="K30" s="32" t="s">
        <v>35</v>
      </c>
      <c r="L30" s="70">
        <v>1</v>
      </c>
      <c r="M30" s="64" t="s">
        <v>179</v>
      </c>
    </row>
    <row r="31" spans="1:13" ht="15" x14ac:dyDescent="0.25">
      <c r="A31" s="56" t="s">
        <v>142</v>
      </c>
      <c r="B31" s="60" t="s">
        <v>120</v>
      </c>
      <c r="C31" s="1" t="s">
        <v>62</v>
      </c>
      <c r="D31" s="73" t="s">
        <v>205</v>
      </c>
      <c r="E31" s="75" t="s">
        <v>206</v>
      </c>
      <c r="F31" s="6" t="s">
        <v>31</v>
      </c>
      <c r="G31" s="67">
        <v>18.39</v>
      </c>
      <c r="H31" s="30" t="s">
        <v>33</v>
      </c>
      <c r="I31" s="47">
        <v>88</v>
      </c>
      <c r="J31" s="68" t="s">
        <v>143</v>
      </c>
      <c r="K31" s="32" t="s">
        <v>35</v>
      </c>
      <c r="L31" s="70">
        <v>1</v>
      </c>
      <c r="M31" s="2" t="s">
        <v>180</v>
      </c>
    </row>
    <row r="32" spans="1:13" ht="15" x14ac:dyDescent="0.25">
      <c r="A32" s="56" t="s">
        <v>144</v>
      </c>
      <c r="B32" s="60" t="s">
        <v>121</v>
      </c>
      <c r="C32" s="1" t="s">
        <v>62</v>
      </c>
      <c r="D32" s="73" t="s">
        <v>208</v>
      </c>
      <c r="E32" s="75" t="s">
        <v>209</v>
      </c>
      <c r="F32" s="29" t="s">
        <v>39</v>
      </c>
      <c r="G32" s="67">
        <v>13.89</v>
      </c>
      <c r="H32" s="30" t="s">
        <v>33</v>
      </c>
      <c r="I32" s="71">
        <v>95</v>
      </c>
      <c r="J32" s="68" t="s">
        <v>143</v>
      </c>
      <c r="K32" s="32" t="s">
        <v>35</v>
      </c>
      <c r="L32" s="70">
        <v>2</v>
      </c>
      <c r="M32" s="64" t="s">
        <v>181</v>
      </c>
    </row>
    <row r="33" spans="1:13" ht="15" x14ac:dyDescent="0.25">
      <c r="A33" s="56" t="s">
        <v>145</v>
      </c>
      <c r="B33" s="60" t="s">
        <v>122</v>
      </c>
      <c r="C33" s="1" t="s">
        <v>62</v>
      </c>
      <c r="D33" s="73" t="s">
        <v>205</v>
      </c>
      <c r="E33" s="75" t="s">
        <v>210</v>
      </c>
      <c r="F33" s="29" t="s">
        <v>39</v>
      </c>
      <c r="G33" s="67">
        <v>22.01</v>
      </c>
      <c r="H33" s="30" t="s">
        <v>33</v>
      </c>
      <c r="I33" s="71">
        <v>99</v>
      </c>
      <c r="J33" s="68" t="s">
        <v>146</v>
      </c>
      <c r="K33" s="32" t="s">
        <v>35</v>
      </c>
      <c r="L33" s="70">
        <v>1</v>
      </c>
      <c r="M33" s="64" t="s">
        <v>182</v>
      </c>
    </row>
    <row r="34" spans="1:13" ht="15" x14ac:dyDescent="0.25">
      <c r="A34" s="56" t="s">
        <v>147</v>
      </c>
      <c r="B34" s="60" t="s">
        <v>123</v>
      </c>
      <c r="C34" s="1" t="s">
        <v>286</v>
      </c>
      <c r="D34" s="73" t="s">
        <v>213</v>
      </c>
      <c r="E34" s="75" t="s">
        <v>214</v>
      </c>
      <c r="F34" s="6" t="s">
        <v>45</v>
      </c>
      <c r="G34" s="67">
        <v>14.17</v>
      </c>
      <c r="H34" s="7" t="s">
        <v>36</v>
      </c>
      <c r="I34" s="71">
        <v>80</v>
      </c>
      <c r="J34" s="68" t="s">
        <v>59</v>
      </c>
      <c r="K34" s="69" t="s">
        <v>148</v>
      </c>
      <c r="L34" s="70">
        <v>3</v>
      </c>
      <c r="M34" s="64" t="s">
        <v>183</v>
      </c>
    </row>
    <row r="35" spans="1:13" ht="15" x14ac:dyDescent="0.25">
      <c r="A35" s="56" t="s">
        <v>149</v>
      </c>
      <c r="B35" s="60" t="s">
        <v>124</v>
      </c>
      <c r="C35" s="1" t="s">
        <v>296</v>
      </c>
      <c r="D35" s="73" t="s">
        <v>211</v>
      </c>
      <c r="E35" s="75" t="s">
        <v>212</v>
      </c>
      <c r="F35" s="6" t="s">
        <v>36</v>
      </c>
      <c r="G35" s="67">
        <v>12.96</v>
      </c>
      <c r="H35" s="7" t="s">
        <v>40</v>
      </c>
      <c r="I35" s="71">
        <v>81</v>
      </c>
      <c r="J35" s="68" t="s">
        <v>143</v>
      </c>
      <c r="K35" s="32" t="s">
        <v>35</v>
      </c>
      <c r="L35" s="70">
        <v>3</v>
      </c>
      <c r="M35" s="64" t="s">
        <v>184</v>
      </c>
    </row>
    <row r="36" spans="1:13" ht="15" x14ac:dyDescent="0.25">
      <c r="A36" s="56" t="s">
        <v>150</v>
      </c>
      <c r="B36" s="60" t="s">
        <v>125</v>
      </c>
      <c r="C36" s="1" t="s">
        <v>297</v>
      </c>
      <c r="D36" s="73" t="s">
        <v>202</v>
      </c>
      <c r="E36" s="75" t="s">
        <v>215</v>
      </c>
      <c r="F36" s="6" t="s">
        <v>36</v>
      </c>
      <c r="G36" s="67">
        <v>11.23</v>
      </c>
      <c r="H36" s="7" t="s">
        <v>40</v>
      </c>
      <c r="I36" s="71">
        <v>81</v>
      </c>
      <c r="J36" s="68" t="s">
        <v>151</v>
      </c>
      <c r="K36" s="32" t="s">
        <v>35</v>
      </c>
      <c r="L36" s="70">
        <v>4</v>
      </c>
      <c r="M36" s="64" t="s">
        <v>185</v>
      </c>
    </row>
    <row r="37" spans="1:13" ht="15" x14ac:dyDescent="0.25">
      <c r="A37" s="56" t="s">
        <v>152</v>
      </c>
      <c r="B37" s="60" t="s">
        <v>126</v>
      </c>
      <c r="C37" s="1" t="s">
        <v>153</v>
      </c>
      <c r="D37" s="73" t="s">
        <v>216</v>
      </c>
      <c r="E37" s="75" t="s">
        <v>217</v>
      </c>
      <c r="F37" s="6" t="s">
        <v>43</v>
      </c>
      <c r="G37" s="67">
        <v>85.92</v>
      </c>
      <c r="H37" s="7" t="s">
        <v>56</v>
      </c>
      <c r="I37" s="71">
        <v>96</v>
      </c>
      <c r="J37" s="68" t="s">
        <v>153</v>
      </c>
      <c r="K37" s="9" t="s">
        <v>42</v>
      </c>
      <c r="L37" s="70">
        <v>4</v>
      </c>
      <c r="M37" s="64" t="s">
        <v>186</v>
      </c>
    </row>
    <row r="38" spans="1:13" ht="15" x14ac:dyDescent="0.25">
      <c r="A38" s="56" t="s">
        <v>154</v>
      </c>
      <c r="B38" s="60" t="s">
        <v>127</v>
      </c>
      <c r="C38" s="1" t="s">
        <v>153</v>
      </c>
      <c r="D38" s="73" t="s">
        <v>211</v>
      </c>
      <c r="E38" s="75" t="s">
        <v>218</v>
      </c>
      <c r="F38" s="6" t="s">
        <v>37</v>
      </c>
      <c r="G38" s="67">
        <v>17.54</v>
      </c>
      <c r="H38" s="7" t="s">
        <v>56</v>
      </c>
      <c r="I38" s="71">
        <v>87</v>
      </c>
      <c r="J38" s="68" t="s">
        <v>155</v>
      </c>
      <c r="K38" s="69" t="s">
        <v>156</v>
      </c>
      <c r="L38" s="70">
        <v>3</v>
      </c>
      <c r="M38" s="64" t="s">
        <v>187</v>
      </c>
    </row>
    <row r="39" spans="1:13" ht="15" x14ac:dyDescent="0.25">
      <c r="A39" s="57" t="s">
        <v>219</v>
      </c>
      <c r="B39" s="24" t="s">
        <v>111</v>
      </c>
      <c r="C39" s="1" t="s">
        <v>291</v>
      </c>
      <c r="D39" s="73" t="s">
        <v>220</v>
      </c>
      <c r="E39" s="75" t="s">
        <v>221</v>
      </c>
      <c r="F39" s="6" t="s">
        <v>36</v>
      </c>
      <c r="G39" s="67">
        <v>14.37</v>
      </c>
      <c r="H39" s="30" t="s">
        <v>33</v>
      </c>
      <c r="I39" s="71">
        <v>82</v>
      </c>
      <c r="J39" s="68" t="s">
        <v>146</v>
      </c>
      <c r="K39" s="32" t="s">
        <v>35</v>
      </c>
      <c r="L39" s="70">
        <v>3</v>
      </c>
      <c r="M39" s="64" t="s">
        <v>188</v>
      </c>
    </row>
    <row r="40" spans="1:13" ht="15" x14ac:dyDescent="0.25">
      <c r="A40" s="56" t="s">
        <v>222</v>
      </c>
      <c r="B40" s="61" t="s">
        <v>128</v>
      </c>
      <c r="C40" s="1" t="s">
        <v>289</v>
      </c>
      <c r="D40" s="73" t="s">
        <v>211</v>
      </c>
      <c r="E40" s="75" t="s">
        <v>223</v>
      </c>
      <c r="F40" s="29" t="s">
        <v>290</v>
      </c>
      <c r="G40" s="67">
        <v>66.34</v>
      </c>
      <c r="H40" s="66" t="s">
        <v>289</v>
      </c>
      <c r="I40" s="71">
        <v>99</v>
      </c>
      <c r="J40" s="68" t="s">
        <v>157</v>
      </c>
      <c r="K40" s="69" t="s">
        <v>158</v>
      </c>
      <c r="L40" s="70">
        <v>3</v>
      </c>
      <c r="M40" s="64" t="s">
        <v>189</v>
      </c>
    </row>
    <row r="41" spans="1:13" ht="15" x14ac:dyDescent="0.25">
      <c r="A41" s="56" t="s">
        <v>224</v>
      </c>
      <c r="B41" s="60" t="s">
        <v>129</v>
      </c>
      <c r="C41" s="1" t="s">
        <v>62</v>
      </c>
      <c r="D41" s="73" t="s">
        <v>225</v>
      </c>
      <c r="E41" s="75" t="s">
        <v>226</v>
      </c>
      <c r="F41" s="6" t="s">
        <v>45</v>
      </c>
      <c r="G41" s="67">
        <v>23.84</v>
      </c>
      <c r="H41" s="7" t="s">
        <v>61</v>
      </c>
      <c r="I41" s="71">
        <v>85</v>
      </c>
      <c r="J41" s="68" t="s">
        <v>159</v>
      </c>
      <c r="K41" s="32" t="s">
        <v>35</v>
      </c>
      <c r="L41" s="70">
        <v>2</v>
      </c>
      <c r="M41" s="64" t="s">
        <v>190</v>
      </c>
    </row>
    <row r="42" spans="1:13" ht="15" x14ac:dyDescent="0.25">
      <c r="A42" s="56" t="s">
        <v>227</v>
      </c>
      <c r="B42" s="60" t="s">
        <v>130</v>
      </c>
      <c r="C42" s="10" t="s">
        <v>61</v>
      </c>
      <c r="D42" s="73" t="s">
        <v>220</v>
      </c>
      <c r="E42" s="75" t="s">
        <v>228</v>
      </c>
      <c r="F42" s="29" t="s">
        <v>39</v>
      </c>
      <c r="G42" s="67">
        <v>14.46</v>
      </c>
      <c r="H42" s="7" t="s">
        <v>61</v>
      </c>
      <c r="I42" s="71">
        <v>90</v>
      </c>
      <c r="J42" s="68" t="s">
        <v>160</v>
      </c>
      <c r="K42" s="9" t="s">
        <v>46</v>
      </c>
      <c r="L42" s="70">
        <v>2</v>
      </c>
      <c r="M42" s="64" t="s">
        <v>191</v>
      </c>
    </row>
    <row r="43" spans="1:13" ht="15" x14ac:dyDescent="0.25">
      <c r="A43" s="56" t="s">
        <v>229</v>
      </c>
      <c r="B43" s="60" t="s">
        <v>131</v>
      </c>
      <c r="C43" s="10" t="s">
        <v>61</v>
      </c>
      <c r="D43" s="73" t="s">
        <v>230</v>
      </c>
      <c r="E43" s="75" t="s">
        <v>231</v>
      </c>
      <c r="F43" s="6" t="s">
        <v>37</v>
      </c>
      <c r="G43" s="67">
        <v>19.54</v>
      </c>
      <c r="H43" s="7" t="s">
        <v>61</v>
      </c>
      <c r="I43" s="71">
        <v>92</v>
      </c>
      <c r="J43" s="68" t="s">
        <v>161</v>
      </c>
      <c r="K43" s="69" t="s">
        <v>164</v>
      </c>
      <c r="L43" s="70">
        <v>4</v>
      </c>
      <c r="M43" s="64" t="s">
        <v>192</v>
      </c>
    </row>
    <row r="44" spans="1:13" ht="15" x14ac:dyDescent="0.25">
      <c r="A44" s="56" t="s">
        <v>162</v>
      </c>
      <c r="B44" s="60" t="s">
        <v>132</v>
      </c>
      <c r="C44" s="52" t="s">
        <v>292</v>
      </c>
      <c r="D44" s="73" t="s">
        <v>232</v>
      </c>
      <c r="E44" s="75" t="s">
        <v>233</v>
      </c>
      <c r="F44" s="6" t="s">
        <v>36</v>
      </c>
      <c r="G44" s="67">
        <v>11.11</v>
      </c>
      <c r="H44" s="30" t="s">
        <v>33</v>
      </c>
      <c r="I44" s="71">
        <v>89</v>
      </c>
      <c r="J44" s="68" t="s">
        <v>163</v>
      </c>
      <c r="K44" s="69" t="s">
        <v>165</v>
      </c>
      <c r="L44" s="70">
        <v>5</v>
      </c>
      <c r="M44" s="64" t="s">
        <v>193</v>
      </c>
    </row>
    <row r="45" spans="1:13" ht="15" x14ac:dyDescent="0.25">
      <c r="A45" s="56" t="s">
        <v>166</v>
      </c>
      <c r="B45" s="60" t="s">
        <v>133</v>
      </c>
      <c r="C45" s="1" t="s">
        <v>293</v>
      </c>
      <c r="D45" s="73" t="s">
        <v>211</v>
      </c>
      <c r="E45" s="75" t="s">
        <v>234</v>
      </c>
      <c r="F45" s="29" t="s">
        <v>39</v>
      </c>
      <c r="G45" s="67">
        <v>12.88</v>
      </c>
      <c r="H45" s="7" t="s">
        <v>56</v>
      </c>
      <c r="I45" s="71">
        <v>82</v>
      </c>
      <c r="J45" s="68" t="s">
        <v>167</v>
      </c>
      <c r="K45" s="69" t="s">
        <v>165</v>
      </c>
      <c r="L45" s="70">
        <v>3</v>
      </c>
      <c r="M45" s="64" t="s">
        <v>194</v>
      </c>
    </row>
    <row r="46" spans="1:13" ht="15" x14ac:dyDescent="0.25">
      <c r="A46" s="56" t="s">
        <v>235</v>
      </c>
      <c r="B46" s="61" t="s">
        <v>134</v>
      </c>
      <c r="C46" s="10" t="s">
        <v>61</v>
      </c>
      <c r="D46" s="73" t="s">
        <v>236</v>
      </c>
      <c r="E46" s="75" t="s">
        <v>237</v>
      </c>
      <c r="F46" s="6" t="s">
        <v>45</v>
      </c>
      <c r="G46" s="67">
        <v>50.44</v>
      </c>
      <c r="H46" s="7" t="s">
        <v>55</v>
      </c>
      <c r="I46" s="71">
        <v>92</v>
      </c>
      <c r="J46" s="68" t="s">
        <v>168</v>
      </c>
      <c r="K46" s="69" t="s">
        <v>165</v>
      </c>
      <c r="L46" s="70">
        <v>5</v>
      </c>
      <c r="M46" s="64" t="s">
        <v>195</v>
      </c>
    </row>
    <row r="47" spans="1:13" ht="15" x14ac:dyDescent="0.25">
      <c r="A47" s="56" t="s">
        <v>238</v>
      </c>
      <c r="B47" s="60" t="s">
        <v>135</v>
      </c>
      <c r="C47" s="1" t="s">
        <v>225</v>
      </c>
      <c r="D47" s="73" t="s">
        <v>239</v>
      </c>
      <c r="E47" s="75" t="s">
        <v>240</v>
      </c>
      <c r="F47" s="6" t="s">
        <v>45</v>
      </c>
      <c r="G47" s="67">
        <v>38.04</v>
      </c>
      <c r="H47" s="7" t="s">
        <v>36</v>
      </c>
      <c r="I47" s="71">
        <v>84</v>
      </c>
      <c r="J47" s="68" t="s">
        <v>169</v>
      </c>
      <c r="K47" s="32" t="s">
        <v>35</v>
      </c>
      <c r="L47" s="70">
        <v>4</v>
      </c>
      <c r="M47" s="64" t="s">
        <v>196</v>
      </c>
    </row>
    <row r="48" spans="1:13" ht="15" x14ac:dyDescent="0.25">
      <c r="A48" s="56" t="s">
        <v>241</v>
      </c>
      <c r="B48" s="60" t="s">
        <v>136</v>
      </c>
      <c r="C48" s="52" t="s">
        <v>45</v>
      </c>
      <c r="D48" s="73" t="s">
        <v>208</v>
      </c>
      <c r="E48" s="75" t="s">
        <v>242</v>
      </c>
      <c r="F48" s="6" t="s">
        <v>45</v>
      </c>
      <c r="G48" s="67">
        <v>18.02</v>
      </c>
      <c r="H48" s="7" t="s">
        <v>61</v>
      </c>
      <c r="I48" s="71">
        <v>87</v>
      </c>
      <c r="J48" s="68" t="s">
        <v>163</v>
      </c>
      <c r="K48" s="9" t="s">
        <v>45</v>
      </c>
      <c r="L48" s="70">
        <v>2</v>
      </c>
      <c r="M48" s="64" t="s">
        <v>197</v>
      </c>
    </row>
    <row r="49" spans="1:15" ht="15" x14ac:dyDescent="0.25">
      <c r="A49" s="56" t="s">
        <v>170</v>
      </c>
      <c r="B49" s="60" t="s">
        <v>137</v>
      </c>
      <c r="C49" s="10" t="s">
        <v>61</v>
      </c>
      <c r="D49" s="73" t="s">
        <v>230</v>
      </c>
      <c r="E49" s="75" t="s">
        <v>243</v>
      </c>
      <c r="F49" s="6" t="s">
        <v>37</v>
      </c>
      <c r="G49" s="67">
        <v>48</v>
      </c>
      <c r="H49" s="7" t="s">
        <v>61</v>
      </c>
      <c r="I49" s="71">
        <v>96</v>
      </c>
      <c r="J49" s="68" t="s">
        <v>171</v>
      </c>
      <c r="K49" s="9" t="s">
        <v>46</v>
      </c>
      <c r="L49" s="70">
        <v>2</v>
      </c>
      <c r="M49" s="64" t="s">
        <v>198</v>
      </c>
    </row>
    <row r="50" spans="1:15" ht="15" x14ac:dyDescent="0.25">
      <c r="A50" s="56" t="s">
        <v>172</v>
      </c>
      <c r="B50" s="60" t="s">
        <v>138</v>
      </c>
      <c r="C50" s="52" t="s">
        <v>294</v>
      </c>
      <c r="D50" s="73" t="s">
        <v>213</v>
      </c>
      <c r="E50" s="75" t="s">
        <v>244</v>
      </c>
      <c r="F50" s="29" t="s">
        <v>39</v>
      </c>
      <c r="G50" s="67">
        <v>28.04</v>
      </c>
      <c r="H50" s="7" t="s">
        <v>54</v>
      </c>
      <c r="I50" s="71">
        <v>81</v>
      </c>
      <c r="J50" s="68" t="s">
        <v>173</v>
      </c>
      <c r="K50" s="69" t="s">
        <v>174</v>
      </c>
      <c r="L50" s="70">
        <v>3</v>
      </c>
      <c r="M50" s="64" t="s">
        <v>199</v>
      </c>
    </row>
    <row r="51" spans="1:15" ht="15" x14ac:dyDescent="0.25">
      <c r="A51" s="58" t="s">
        <v>245</v>
      </c>
      <c r="B51" s="62" t="s">
        <v>139</v>
      </c>
      <c r="C51" s="10" t="s">
        <v>298</v>
      </c>
      <c r="D51" s="73" t="s">
        <v>205</v>
      </c>
      <c r="E51" s="75" t="s">
        <v>246</v>
      </c>
      <c r="F51" s="29" t="s">
        <v>39</v>
      </c>
      <c r="G51" s="67">
        <v>12.9</v>
      </c>
      <c r="H51" s="7" t="s">
        <v>287</v>
      </c>
      <c r="I51" s="71">
        <v>99</v>
      </c>
      <c r="J51" s="68" t="s">
        <v>295</v>
      </c>
      <c r="K51" s="32" t="s">
        <v>35</v>
      </c>
      <c r="L51" s="70">
        <v>2</v>
      </c>
      <c r="M51" s="65" t="s">
        <v>200</v>
      </c>
    </row>
    <row r="52" spans="1:15" ht="69.75" customHeight="1" x14ac:dyDescent="0.15">
      <c r="A52" s="87" t="s">
        <v>117</v>
      </c>
      <c r="B52" s="87"/>
      <c r="C52" s="87"/>
      <c r="D52" s="87"/>
      <c r="E52" s="87"/>
      <c r="F52" s="87"/>
      <c r="G52" s="87"/>
      <c r="H52" s="87"/>
      <c r="I52" s="87"/>
      <c r="J52" s="87"/>
      <c r="K52" s="87"/>
      <c r="L52" s="87"/>
      <c r="M52" s="87"/>
      <c r="N52" s="87"/>
      <c r="O52" s="87"/>
    </row>
    <row r="53" spans="1:15" ht="15" customHeight="1" x14ac:dyDescent="0.25">
      <c r="A53" s="1"/>
      <c r="B53" s="24"/>
      <c r="C53" s="28"/>
      <c r="D53" s="28"/>
      <c r="E53" s="77"/>
      <c r="F53" s="29"/>
      <c r="G53" s="44"/>
      <c r="H53" s="30"/>
      <c r="I53" s="30"/>
      <c r="J53" s="31"/>
      <c r="K53" s="32"/>
      <c r="L53" s="49"/>
      <c r="M53" s="2"/>
    </row>
    <row r="54" spans="1:15" ht="15" customHeight="1" x14ac:dyDescent="0.25">
      <c r="A54" s="1"/>
      <c r="B54" s="24"/>
      <c r="C54" s="28"/>
      <c r="D54" s="28"/>
      <c r="E54" s="77"/>
      <c r="F54" s="29"/>
      <c r="G54" s="44"/>
      <c r="H54" s="30"/>
      <c r="I54" s="30"/>
      <c r="J54" s="31" t="s">
        <v>176</v>
      </c>
      <c r="K54" s="72" t="s">
        <v>175</v>
      </c>
      <c r="L54" s="49"/>
      <c r="M54" s="2"/>
    </row>
    <row r="55" spans="1:15" ht="15" customHeight="1" x14ac:dyDescent="0.25">
      <c r="A55" s="1"/>
      <c r="B55" s="24"/>
      <c r="C55" s="28"/>
      <c r="D55" s="28"/>
      <c r="E55" s="77"/>
      <c r="F55" s="29"/>
      <c r="G55" s="44"/>
      <c r="H55" s="30"/>
      <c r="I55" s="30"/>
      <c r="J55" s="69" t="s">
        <v>164</v>
      </c>
      <c r="K55" s="32" t="s">
        <v>177</v>
      </c>
      <c r="L55" s="49"/>
      <c r="M55" s="2"/>
    </row>
    <row r="56" spans="1:15" ht="15" customHeight="1" x14ac:dyDescent="0.25">
      <c r="A56" s="1"/>
      <c r="B56" s="24"/>
      <c r="C56" s="28"/>
      <c r="D56" s="28"/>
      <c r="E56" s="77"/>
      <c r="F56" s="29"/>
      <c r="G56" s="44"/>
      <c r="H56" s="30"/>
      <c r="I56" s="30"/>
      <c r="J56" s="31"/>
      <c r="K56" s="32"/>
      <c r="L56" s="49"/>
      <c r="M56" s="2"/>
    </row>
    <row r="57" spans="1:15" ht="15" x14ac:dyDescent="0.25">
      <c r="D57" s="10"/>
      <c r="E57" s="79"/>
      <c r="F57" s="10"/>
      <c r="G57" s="10"/>
      <c r="H57" s="10"/>
      <c r="I57" s="10"/>
      <c r="J57" s="10"/>
      <c r="K57" s="9"/>
      <c r="L57" s="9"/>
    </row>
    <row r="58" spans="1:15" ht="15" x14ac:dyDescent="0.25">
      <c r="E58" s="79"/>
      <c r="F58" s="10"/>
      <c r="G58" s="10"/>
      <c r="H58" s="10"/>
      <c r="I58" s="10"/>
      <c r="J58" s="10"/>
      <c r="K58" s="10"/>
      <c r="L58" s="10"/>
    </row>
    <row r="59" spans="1:15" ht="15" x14ac:dyDescent="0.25">
      <c r="B59" s="4" t="s">
        <v>45</v>
      </c>
      <c r="C59" s="4" t="s">
        <v>75</v>
      </c>
      <c r="D59">
        <v>3</v>
      </c>
      <c r="E59" s="79"/>
      <c r="F59" s="10"/>
      <c r="G59" s="10"/>
      <c r="H59" s="10"/>
      <c r="I59" s="10"/>
      <c r="J59" s="10"/>
      <c r="K59" s="10"/>
      <c r="L59" s="10"/>
    </row>
    <row r="60" spans="1:15" ht="15" x14ac:dyDescent="0.25">
      <c r="B60" s="4" t="s">
        <v>82</v>
      </c>
      <c r="C60" s="4" t="s">
        <v>323</v>
      </c>
      <c r="D60">
        <v>1</v>
      </c>
      <c r="E60" s="79"/>
      <c r="F60" s="10"/>
      <c r="G60" s="10"/>
      <c r="H60" s="10"/>
      <c r="I60" s="10"/>
      <c r="J60" s="10"/>
      <c r="K60" s="10"/>
      <c r="L60" s="10"/>
    </row>
    <row r="61" spans="1:15" ht="15" x14ac:dyDescent="0.25">
      <c r="B61" s="4" t="s">
        <v>72</v>
      </c>
      <c r="C61" s="4" t="s">
        <v>76</v>
      </c>
      <c r="D61" s="10">
        <v>2</v>
      </c>
      <c r="E61" s="79"/>
      <c r="F61" s="10"/>
      <c r="G61" s="10"/>
      <c r="H61" s="10"/>
      <c r="I61" s="10"/>
      <c r="J61" s="10"/>
      <c r="K61" s="10"/>
      <c r="L61" s="10"/>
    </row>
    <row r="62" spans="1:15" ht="15" x14ac:dyDescent="0.25">
      <c r="B62" s="4" t="s">
        <v>35</v>
      </c>
      <c r="C62" s="4" t="s">
        <v>77</v>
      </c>
      <c r="D62" s="10">
        <v>11</v>
      </c>
    </row>
    <row r="63" spans="1:15" ht="15" x14ac:dyDescent="0.25">
      <c r="B63" s="4" t="s">
        <v>67</v>
      </c>
      <c r="C63" s="4" t="s">
        <v>78</v>
      </c>
      <c r="D63">
        <v>2</v>
      </c>
    </row>
    <row r="64" spans="1:15" ht="15" x14ac:dyDescent="0.25">
      <c r="B64" s="4" t="s">
        <v>71</v>
      </c>
      <c r="C64" s="4" t="s">
        <v>79</v>
      </c>
      <c r="D64">
        <v>1</v>
      </c>
    </row>
    <row r="65" spans="2:4" ht="15" x14ac:dyDescent="0.25">
      <c r="B65" s="4" t="s">
        <v>84</v>
      </c>
      <c r="C65" s="4" t="s">
        <v>80</v>
      </c>
      <c r="D65">
        <v>1</v>
      </c>
    </row>
    <row r="66" spans="2:4" ht="15" x14ac:dyDescent="0.25">
      <c r="B66" s="4" t="s">
        <v>74</v>
      </c>
      <c r="C66" s="4" t="s">
        <v>85</v>
      </c>
      <c r="D66">
        <v>2</v>
      </c>
    </row>
    <row r="67" spans="2:4" ht="15" x14ac:dyDescent="0.25">
      <c r="B67" s="4"/>
      <c r="C67" s="4" t="s">
        <v>81</v>
      </c>
      <c r="D67">
        <v>1</v>
      </c>
    </row>
    <row r="68" spans="2:4" ht="15" x14ac:dyDescent="0.25">
      <c r="B68" s="4"/>
    </row>
    <row r="70" spans="2:4" ht="15" x14ac:dyDescent="0.25">
      <c r="B70" s="4" t="s">
        <v>45</v>
      </c>
      <c r="C70" s="4" t="s">
        <v>305</v>
      </c>
      <c r="D70" s="4">
        <v>4</v>
      </c>
    </row>
    <row r="71" spans="2:4" ht="15" x14ac:dyDescent="0.25">
      <c r="B71" s="4" t="s">
        <v>304</v>
      </c>
      <c r="C71" s="4" t="s">
        <v>306</v>
      </c>
      <c r="D71">
        <v>4</v>
      </c>
    </row>
    <row r="72" spans="2:4" ht="15" x14ac:dyDescent="0.25">
      <c r="B72" s="4" t="s">
        <v>82</v>
      </c>
      <c r="C72" s="4" t="s">
        <v>307</v>
      </c>
      <c r="D72">
        <v>3</v>
      </c>
    </row>
    <row r="73" spans="2:4" ht="15" x14ac:dyDescent="0.25">
      <c r="B73" s="4" t="s">
        <v>72</v>
      </c>
      <c r="C73" s="4" t="s">
        <v>308</v>
      </c>
      <c r="D73" s="4">
        <v>4</v>
      </c>
    </row>
    <row r="74" spans="2:4" ht="15" x14ac:dyDescent="0.25">
      <c r="B74" s="4" t="s">
        <v>35</v>
      </c>
      <c r="C74" s="4" t="s">
        <v>309</v>
      </c>
      <c r="D74" s="4">
        <v>18</v>
      </c>
    </row>
    <row r="75" spans="2:4" ht="15" x14ac:dyDescent="0.25">
      <c r="B75" s="4" t="s">
        <v>327</v>
      </c>
      <c r="C75" s="4" t="s">
        <v>310</v>
      </c>
      <c r="D75" s="4">
        <v>1</v>
      </c>
    </row>
    <row r="76" spans="2:4" ht="15" x14ac:dyDescent="0.25">
      <c r="B76" s="4" t="s">
        <v>67</v>
      </c>
      <c r="C76" s="4" t="s">
        <v>311</v>
      </c>
      <c r="D76" s="4">
        <v>2</v>
      </c>
    </row>
    <row r="77" spans="2:4" ht="15" x14ac:dyDescent="0.25">
      <c r="B77" s="4" t="s">
        <v>286</v>
      </c>
      <c r="C77" s="4" t="s">
        <v>312</v>
      </c>
      <c r="D77" s="4">
        <v>1</v>
      </c>
    </row>
    <row r="78" spans="2:4" ht="15" x14ac:dyDescent="0.25">
      <c r="B78" s="4" t="s">
        <v>299</v>
      </c>
      <c r="C78" s="4" t="s">
        <v>313</v>
      </c>
      <c r="D78" s="4">
        <v>1</v>
      </c>
    </row>
    <row r="79" spans="2:4" ht="15" x14ac:dyDescent="0.25">
      <c r="B79" s="4" t="s">
        <v>302</v>
      </c>
      <c r="C79" s="4" t="s">
        <v>314</v>
      </c>
      <c r="D79" s="4">
        <v>1</v>
      </c>
    </row>
    <row r="80" spans="2:4" ht="15" x14ac:dyDescent="0.25">
      <c r="B80" s="4" t="s">
        <v>301</v>
      </c>
      <c r="C80" s="4" t="s">
        <v>315</v>
      </c>
      <c r="D80" s="4">
        <v>1</v>
      </c>
    </row>
    <row r="81" spans="2:4" ht="15" x14ac:dyDescent="0.25">
      <c r="B81" s="4" t="s">
        <v>300</v>
      </c>
      <c r="C81" s="4" t="s">
        <v>318</v>
      </c>
      <c r="D81" s="4">
        <v>1</v>
      </c>
    </row>
    <row r="82" spans="2:4" ht="15" x14ac:dyDescent="0.25">
      <c r="B82" s="4" t="s">
        <v>84</v>
      </c>
      <c r="C82" s="4" t="s">
        <v>316</v>
      </c>
      <c r="D82" s="4">
        <v>4</v>
      </c>
    </row>
    <row r="83" spans="2:4" ht="15" x14ac:dyDescent="0.25">
      <c r="B83" s="4" t="s">
        <v>74</v>
      </c>
      <c r="C83" s="4" t="s">
        <v>319</v>
      </c>
      <c r="D83" s="4">
        <v>1</v>
      </c>
    </row>
    <row r="84" spans="2:4" ht="15" x14ac:dyDescent="0.25">
      <c r="B84" s="4" t="s">
        <v>303</v>
      </c>
      <c r="C84" s="4" t="s">
        <v>317</v>
      </c>
      <c r="D84" s="4">
        <v>1</v>
      </c>
    </row>
  </sheetData>
  <mergeCells count="15">
    <mergeCell ref="B2:B4"/>
    <mergeCell ref="A2:A4"/>
    <mergeCell ref="C2:L2"/>
    <mergeCell ref="A52:O52"/>
    <mergeCell ref="M2:M4"/>
    <mergeCell ref="C3:C4"/>
    <mergeCell ref="D3:D4"/>
    <mergeCell ref="E3:E4"/>
    <mergeCell ref="F3:F4"/>
    <mergeCell ref="G3:G4"/>
    <mergeCell ref="H3:H4"/>
    <mergeCell ref="I3:I4"/>
    <mergeCell ref="J3:J4"/>
    <mergeCell ref="K3:K4"/>
    <mergeCell ref="L3:L4"/>
  </mergeCells>
  <phoneticPr fontId="6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zoomScale="115" zoomScaleNormal="115" workbookViewId="0">
      <selection activeCell="F9" sqref="F9"/>
    </sheetView>
  </sheetViews>
  <sheetFormatPr defaultRowHeight="13.5" x14ac:dyDescent="0.15"/>
  <sheetData>
    <row r="1" spans="1:6" ht="15" x14ac:dyDescent="0.25">
      <c r="A1" s="4" t="s">
        <v>305</v>
      </c>
      <c r="B1" s="4">
        <v>4</v>
      </c>
      <c r="C1">
        <v>47</v>
      </c>
      <c r="D1">
        <f>B1/47</f>
        <v>8.5106382978723402E-2</v>
      </c>
      <c r="E1">
        <f>D1*100</f>
        <v>8.5106382978723403</v>
      </c>
      <c r="F1">
        <v>9</v>
      </c>
    </row>
    <row r="2" spans="1:6" ht="15" x14ac:dyDescent="0.25">
      <c r="A2" s="4" t="s">
        <v>306</v>
      </c>
      <c r="B2">
        <v>4</v>
      </c>
      <c r="C2">
        <v>47</v>
      </c>
      <c r="D2">
        <f t="shared" ref="D2:D18" si="0">B2/47</f>
        <v>8.5106382978723402E-2</v>
      </c>
      <c r="E2">
        <f t="shared" ref="E2:E18" si="1">D2*100</f>
        <v>8.5106382978723403</v>
      </c>
      <c r="F2">
        <v>9</v>
      </c>
    </row>
    <row r="3" spans="1:6" ht="15" x14ac:dyDescent="0.25">
      <c r="A3" s="4" t="s">
        <v>307</v>
      </c>
      <c r="B3">
        <v>3</v>
      </c>
      <c r="C3">
        <v>47</v>
      </c>
      <c r="D3">
        <f t="shared" si="0"/>
        <v>6.3829787234042548E-2</v>
      </c>
      <c r="E3">
        <f t="shared" si="1"/>
        <v>6.3829787234042552</v>
      </c>
      <c r="F3">
        <v>6</v>
      </c>
    </row>
    <row r="4" spans="1:6" ht="15" x14ac:dyDescent="0.25">
      <c r="A4" s="4" t="s">
        <v>308</v>
      </c>
      <c r="B4" s="4">
        <v>4</v>
      </c>
      <c r="C4">
        <v>47</v>
      </c>
      <c r="D4">
        <f t="shared" si="0"/>
        <v>8.5106382978723402E-2</v>
      </c>
      <c r="E4">
        <f t="shared" si="1"/>
        <v>8.5106382978723403</v>
      </c>
      <c r="F4">
        <v>9</v>
      </c>
    </row>
    <row r="5" spans="1:6" ht="15" x14ac:dyDescent="0.25">
      <c r="A5" s="4" t="s">
        <v>320</v>
      </c>
      <c r="B5">
        <v>3</v>
      </c>
      <c r="C5">
        <v>47</v>
      </c>
      <c r="D5">
        <f t="shared" si="0"/>
        <v>6.3829787234042548E-2</v>
      </c>
      <c r="E5">
        <f t="shared" si="1"/>
        <v>6.3829787234042552</v>
      </c>
      <c r="F5">
        <v>6</v>
      </c>
    </row>
    <row r="6" spans="1:6" ht="15" x14ac:dyDescent="0.25">
      <c r="A6" s="4" t="s">
        <v>309</v>
      </c>
      <c r="B6" s="4">
        <v>18</v>
      </c>
      <c r="C6">
        <v>47</v>
      </c>
      <c r="D6">
        <f t="shared" si="0"/>
        <v>0.38297872340425532</v>
      </c>
      <c r="E6">
        <f t="shared" si="1"/>
        <v>38.297872340425535</v>
      </c>
      <c r="F6">
        <v>38</v>
      </c>
    </row>
    <row r="7" spans="1:6" ht="15" x14ac:dyDescent="0.25">
      <c r="A7" s="4" t="s">
        <v>321</v>
      </c>
      <c r="B7">
        <v>4</v>
      </c>
      <c r="C7">
        <v>47</v>
      </c>
      <c r="D7">
        <f t="shared" si="0"/>
        <v>8.5106382978723402E-2</v>
      </c>
      <c r="E7">
        <f t="shared" si="1"/>
        <v>8.5106382978723403</v>
      </c>
      <c r="F7">
        <v>9</v>
      </c>
    </row>
    <row r="8" spans="1:6" ht="15" x14ac:dyDescent="0.25">
      <c r="A8" s="4" t="s">
        <v>310</v>
      </c>
      <c r="B8" s="4">
        <v>1</v>
      </c>
      <c r="C8">
        <v>47</v>
      </c>
      <c r="D8">
        <f t="shared" si="0"/>
        <v>2.1276595744680851E-2</v>
      </c>
      <c r="E8">
        <f t="shared" si="1"/>
        <v>2.1276595744680851</v>
      </c>
      <c r="F8">
        <v>2</v>
      </c>
    </row>
    <row r="9" spans="1:6" ht="15" x14ac:dyDescent="0.25">
      <c r="A9" s="4" t="s">
        <v>311</v>
      </c>
      <c r="B9" s="4">
        <v>2</v>
      </c>
      <c r="C9">
        <v>47</v>
      </c>
      <c r="D9">
        <f t="shared" si="0"/>
        <v>4.2553191489361701E-2</v>
      </c>
      <c r="E9">
        <f t="shared" si="1"/>
        <v>4.2553191489361701</v>
      </c>
      <c r="F9">
        <v>4</v>
      </c>
    </row>
    <row r="10" spans="1:6" ht="15" x14ac:dyDescent="0.25">
      <c r="A10" s="4" t="s">
        <v>312</v>
      </c>
      <c r="B10" s="4">
        <v>1</v>
      </c>
      <c r="C10">
        <v>47</v>
      </c>
      <c r="D10">
        <f t="shared" si="0"/>
        <v>2.1276595744680851E-2</v>
      </c>
      <c r="E10">
        <f t="shared" si="1"/>
        <v>2.1276595744680851</v>
      </c>
      <c r="F10">
        <v>2</v>
      </c>
    </row>
    <row r="11" spans="1:6" ht="15" x14ac:dyDescent="0.25">
      <c r="A11" s="4" t="s">
        <v>313</v>
      </c>
      <c r="B11" s="4">
        <v>1</v>
      </c>
      <c r="C11">
        <v>47</v>
      </c>
      <c r="D11">
        <f t="shared" si="0"/>
        <v>2.1276595744680851E-2</v>
      </c>
      <c r="E11">
        <f t="shared" si="1"/>
        <v>2.1276595744680851</v>
      </c>
      <c r="F11">
        <v>2</v>
      </c>
    </row>
    <row r="12" spans="1:6" ht="15" x14ac:dyDescent="0.25">
      <c r="A12" s="4" t="s">
        <v>314</v>
      </c>
      <c r="B12" s="4">
        <v>1</v>
      </c>
      <c r="C12">
        <v>47</v>
      </c>
      <c r="D12">
        <f t="shared" si="0"/>
        <v>2.1276595744680851E-2</v>
      </c>
      <c r="E12">
        <f t="shared" si="1"/>
        <v>2.1276595744680851</v>
      </c>
      <c r="F12">
        <v>2</v>
      </c>
    </row>
    <row r="13" spans="1:6" ht="15" x14ac:dyDescent="0.25">
      <c r="A13" s="4" t="s">
        <v>315</v>
      </c>
      <c r="B13" s="4">
        <v>1</v>
      </c>
      <c r="C13">
        <v>47</v>
      </c>
      <c r="D13">
        <f t="shared" si="0"/>
        <v>2.1276595744680851E-2</v>
      </c>
      <c r="E13">
        <f t="shared" si="1"/>
        <v>2.1276595744680851</v>
      </c>
      <c r="F13">
        <v>2</v>
      </c>
    </row>
    <row r="14" spans="1:6" ht="15" x14ac:dyDescent="0.25">
      <c r="A14" s="4" t="s">
        <v>322</v>
      </c>
      <c r="B14" s="4">
        <v>3</v>
      </c>
      <c r="C14">
        <v>47</v>
      </c>
      <c r="D14">
        <f t="shared" si="0"/>
        <v>6.3829787234042548E-2</v>
      </c>
      <c r="E14">
        <f t="shared" si="1"/>
        <v>6.3829787234042552</v>
      </c>
      <c r="F14">
        <v>6</v>
      </c>
    </row>
    <row r="15" spans="1:6" ht="15" x14ac:dyDescent="0.25">
      <c r="A15" s="4" t="s">
        <v>318</v>
      </c>
      <c r="B15" s="4">
        <v>1</v>
      </c>
      <c r="C15">
        <v>47</v>
      </c>
      <c r="D15">
        <f t="shared" si="0"/>
        <v>2.1276595744680851E-2</v>
      </c>
      <c r="E15">
        <f t="shared" si="1"/>
        <v>2.1276595744680851</v>
      </c>
      <c r="F15">
        <v>2</v>
      </c>
    </row>
    <row r="16" spans="1:6" ht="15" x14ac:dyDescent="0.25">
      <c r="A16" s="4" t="s">
        <v>316</v>
      </c>
      <c r="B16" s="4">
        <v>4</v>
      </c>
      <c r="C16">
        <v>47</v>
      </c>
      <c r="D16">
        <f t="shared" si="0"/>
        <v>8.5106382978723402E-2</v>
      </c>
      <c r="E16">
        <f t="shared" si="1"/>
        <v>8.5106382978723403</v>
      </c>
      <c r="F16">
        <v>9</v>
      </c>
    </row>
    <row r="17" spans="1:6" ht="15" x14ac:dyDescent="0.25">
      <c r="A17" s="4" t="s">
        <v>319</v>
      </c>
      <c r="B17" s="4">
        <v>1</v>
      </c>
      <c r="C17">
        <v>47</v>
      </c>
      <c r="D17">
        <f t="shared" si="0"/>
        <v>2.1276595744680851E-2</v>
      </c>
      <c r="E17">
        <f t="shared" si="1"/>
        <v>2.1276595744680851</v>
      </c>
      <c r="F17">
        <v>2</v>
      </c>
    </row>
    <row r="18" spans="1:6" ht="15" x14ac:dyDescent="0.25">
      <c r="A18" s="4" t="s">
        <v>317</v>
      </c>
      <c r="B18" s="4">
        <v>1</v>
      </c>
      <c r="C18">
        <v>47</v>
      </c>
      <c r="D18">
        <f t="shared" si="0"/>
        <v>2.1276595744680851E-2</v>
      </c>
      <c r="E18">
        <f t="shared" si="1"/>
        <v>2.1276595744680851</v>
      </c>
      <c r="F18">
        <v>2</v>
      </c>
    </row>
  </sheetData>
  <phoneticPr fontId="2" type="noConversion"/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DAEF2A2B0A2F34B9642DF44597FF511" ma:contentTypeVersion="7" ma:contentTypeDescription="Create a new document." ma:contentTypeScope="" ma:versionID="90af0cfad751e6221347fc064a6dd314">
  <xsd:schema xmlns:xsd="http://www.w3.org/2001/XMLSchema" xmlns:p="http://schemas.microsoft.com/office/2006/metadata/properties" xmlns:ns2="ac3c37fe-7719-4bee-9ad9-a7b5e71992fd" targetNamespace="http://schemas.microsoft.com/office/2006/metadata/properties" ma:root="true" ma:fieldsID="36c22056ca436bfc0cc98301c66db72d" ns2:_="">
    <xsd:import namespace="ac3c37fe-7719-4bee-9ad9-a7b5e71992fd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c3c37fe-7719-4bee-9ad9-a7b5e71992fd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ac3c37fe-7719-4bee-9ad9-a7b5e71992fd">Data Sheet 6.XLSX</TitleName>
    <DocumentId xmlns="ac3c37fe-7719-4bee-9ad9-a7b5e71992fd">Data Sheet 6.XLSX</DocumentId>
    <IsDeleted xmlns="ac3c37fe-7719-4bee-9ad9-a7b5e71992fd">false</IsDeleted>
    <FileFormat xmlns="ac3c37fe-7719-4bee-9ad9-a7b5e71992fd">XLSX</FileFormat>
    <DocumentType xmlns="ac3c37fe-7719-4bee-9ad9-a7b5e71992fd">Data Sheet</DocumentType>
    <Checked_x0020_Out_x0020_To xmlns="ac3c37fe-7719-4bee-9ad9-a7b5e71992fd">
      <UserInfo>
        <DisplayName/>
        <AccountId xsi:nil="true"/>
        <AccountType/>
      </UserInfo>
    </Checked_x0020_Out_x0020_To>
    <StageName xmlns="ac3c37fe-7719-4bee-9ad9-a7b5e71992fd" xsi:nil="true"/>
  </documentManagement>
</p:properties>
</file>

<file path=customXml/itemProps1.xml><?xml version="1.0" encoding="utf-8"?>
<ds:datastoreItem xmlns:ds="http://schemas.openxmlformats.org/officeDocument/2006/customXml" ds:itemID="{D32B8030-585D-4473-AC13-5E2DA6563BE3}"/>
</file>

<file path=customXml/itemProps2.xml><?xml version="1.0" encoding="utf-8"?>
<ds:datastoreItem xmlns:ds="http://schemas.openxmlformats.org/officeDocument/2006/customXml" ds:itemID="{0F7B4AFA-A254-48BD-858C-F9373242E60D}"/>
</file>

<file path=customXml/itemProps3.xml><?xml version="1.0" encoding="utf-8"?>
<ds:datastoreItem xmlns:ds="http://schemas.openxmlformats.org/officeDocument/2006/customXml" ds:itemID="{37418E78-E501-4E83-9579-86607C90B37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图注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9-06T22:50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DAEF2A2B0A2F34B9642DF44597FF511</vt:lpwstr>
  </property>
</Properties>
</file>